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carolineropertransferair/Documents/documents test/Manuscripts/In progress/LPS RnaSeq paper/Nature version/resumbission Oct 2017/submitted version/final revision Dec 2017/final uploaded docs/"/>
    </mc:Choice>
  </mc:AlternateContent>
  <bookViews>
    <workbookView xWindow="0" yWindow="460" windowWidth="25600" windowHeight="14080" tabRatio="500"/>
  </bookViews>
  <sheets>
    <sheet name="RNAseq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1" i="2" l="1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I19" i="2"/>
  <c r="I26" i="2"/>
  <c r="I28" i="2"/>
  <c r="I5" i="2"/>
  <c r="I11" i="2"/>
  <c r="I18" i="2"/>
  <c r="I16" i="2"/>
  <c r="I20" i="2"/>
  <c r="I8" i="2"/>
  <c r="I24" i="2"/>
  <c r="I10" i="2"/>
  <c r="I17" i="2"/>
  <c r="I15" i="2"/>
  <c r="I21" i="2"/>
  <c r="I27" i="2"/>
  <c r="I3" i="2"/>
  <c r="I9" i="2"/>
  <c r="I13" i="2"/>
  <c r="I23" i="2"/>
  <c r="I14" i="2"/>
  <c r="I22" i="2"/>
  <c r="I6" i="2"/>
  <c r="I12" i="2"/>
  <c r="I7" i="2"/>
  <c r="I29" i="2"/>
  <c r="I25" i="2"/>
  <c r="I4" i="2"/>
</calcChain>
</file>

<file path=xl/sharedStrings.xml><?xml version="1.0" encoding="utf-8"?>
<sst xmlns="http://schemas.openxmlformats.org/spreadsheetml/2006/main" count="507" uniqueCount="125">
  <si>
    <t>Treatment</t>
  </si>
  <si>
    <t>Systemic</t>
  </si>
  <si>
    <t>Local</t>
  </si>
  <si>
    <t>Sample code</t>
  </si>
  <si>
    <t>PBS48HS1</t>
  </si>
  <si>
    <t>WT4WKS1</t>
  </si>
  <si>
    <t>WZY4WKS1</t>
  </si>
  <si>
    <t>WZY48HL3</t>
  </si>
  <si>
    <t>WT1WKL3</t>
  </si>
  <si>
    <t>WZY48HS1</t>
  </si>
  <si>
    <t>WT48HL2</t>
  </si>
  <si>
    <t>WZY48HS3</t>
  </si>
  <si>
    <t>WZY4WKS2</t>
  </si>
  <si>
    <t>WZY0HL2</t>
  </si>
  <si>
    <t>WZY48HS2</t>
  </si>
  <si>
    <t>PBS4WKS2</t>
  </si>
  <si>
    <t>WT1WKS1</t>
  </si>
  <si>
    <t>WZY48HL2</t>
  </si>
  <si>
    <t>WZY0HS1</t>
  </si>
  <si>
    <t>PBS0HL1</t>
  </si>
  <si>
    <t>PBS0HL3</t>
  </si>
  <si>
    <t>WT48HS3</t>
  </si>
  <si>
    <t>PBS1WKS3</t>
  </si>
  <si>
    <t>WT4WKS3</t>
  </si>
  <si>
    <t>WT0HS2</t>
  </si>
  <si>
    <t>WT4WKL3</t>
  </si>
  <si>
    <t>WZY4WKL3</t>
  </si>
  <si>
    <t>WT4WKL1</t>
  </si>
  <si>
    <t>PBS1WKS1</t>
  </si>
  <si>
    <t>PBS1WKL1</t>
  </si>
  <si>
    <t>WZY1WKS3</t>
  </si>
  <si>
    <t>WT4WKL2</t>
  </si>
  <si>
    <t>WT0HL2</t>
  </si>
  <si>
    <t>WT48HS2</t>
  </si>
  <si>
    <t>WZY4WKS3</t>
  </si>
  <si>
    <t>PBS0HL2</t>
  </si>
  <si>
    <t>PBS1WKS2</t>
  </si>
  <si>
    <t>WT0HL3</t>
  </si>
  <si>
    <t>WZY1WKS1</t>
  </si>
  <si>
    <t>WZY48HL1</t>
  </si>
  <si>
    <t>WZY4WKL2</t>
  </si>
  <si>
    <t>WT4WKS2</t>
  </si>
  <si>
    <t>WZY1WKL3</t>
  </si>
  <si>
    <t>PBS48HL2</t>
  </si>
  <si>
    <t>PBS4WKL3</t>
  </si>
  <si>
    <t>PBS4WKS3</t>
  </si>
  <si>
    <t>WT1WKS2</t>
  </si>
  <si>
    <t>WZY1WKS2</t>
  </si>
  <si>
    <t>WT48HL3</t>
  </si>
  <si>
    <t>WT48HS1</t>
  </si>
  <si>
    <t>PBS0HS2</t>
  </si>
  <si>
    <t>PBS48HL1</t>
  </si>
  <si>
    <t>WZY1WKL2</t>
  </si>
  <si>
    <t>PBS1WKL2</t>
  </si>
  <si>
    <t>WZY1WKL1</t>
  </si>
  <si>
    <t>PBS1WKL3</t>
  </si>
  <si>
    <t>WT0HS1</t>
  </si>
  <si>
    <t>WZY0HS3</t>
  </si>
  <si>
    <t>WZY4WKL1</t>
  </si>
  <si>
    <t>PBS4WKL2</t>
  </si>
  <si>
    <t>WT1WKL2</t>
  </si>
  <si>
    <t>PBS48HS3</t>
  </si>
  <si>
    <t>WZY0HL3</t>
  </si>
  <si>
    <t>PBS48HS2</t>
  </si>
  <si>
    <t>PBS0HS3</t>
  </si>
  <si>
    <t>WT1WKL1</t>
  </si>
  <si>
    <t>PBS0HS1</t>
  </si>
  <si>
    <t>WT48HL1</t>
  </si>
  <si>
    <t>WT0HS3</t>
  </si>
  <si>
    <t>WZY0HL1</t>
  </si>
  <si>
    <t>WT1WKS3</t>
  </si>
  <si>
    <t>PBS4WKS1</t>
  </si>
  <si>
    <t>WT0HL1</t>
  </si>
  <si>
    <t>WZY0HS2</t>
  </si>
  <si>
    <t>PBS48HL3</t>
  </si>
  <si>
    <t>PBS4WKL1</t>
  </si>
  <si>
    <t>Parsed reads</t>
  </si>
  <si>
    <t>Total mapped reads</t>
  </si>
  <si>
    <t>Raw reads</t>
  </si>
  <si>
    <t>Mapped reads</t>
  </si>
  <si>
    <t>Grape genes detected</t>
  </si>
  <si>
    <t>C0-1</t>
  </si>
  <si>
    <t>C0-2</t>
  </si>
  <si>
    <t>C0-3</t>
  </si>
  <si>
    <t>C24-1</t>
  </si>
  <si>
    <t>C24-2</t>
  </si>
  <si>
    <t>C24-3</t>
  </si>
  <si>
    <t>C8-1</t>
  </si>
  <si>
    <t>C8-2</t>
  </si>
  <si>
    <t>C8-3</t>
  </si>
  <si>
    <t>W0-1</t>
  </si>
  <si>
    <t>W0-2</t>
  </si>
  <si>
    <t>W0-3</t>
  </si>
  <si>
    <t>W24-1</t>
  </si>
  <si>
    <t>W24-2</t>
  </si>
  <si>
    <t>W24-3</t>
  </si>
  <si>
    <t>W8-1</t>
  </si>
  <si>
    <t>W8-2</t>
  </si>
  <si>
    <t>W8-3</t>
  </si>
  <si>
    <t>Z0-1</t>
  </si>
  <si>
    <t>Z0-2</t>
  </si>
  <si>
    <t>Z0-3</t>
  </si>
  <si>
    <t>Z24-1</t>
  </si>
  <si>
    <t>Z24-2</t>
  </si>
  <si>
    <t>Z24-3</t>
  </si>
  <si>
    <t>Z8-1</t>
  </si>
  <si>
    <t>Z8-2</t>
  </si>
  <si>
    <t>Z8-3</t>
  </si>
  <si>
    <t>0 h</t>
  </si>
  <si>
    <t>48 h</t>
  </si>
  <si>
    <t>4 weeks</t>
  </si>
  <si>
    <t>1 week</t>
  </si>
  <si>
    <t>1xPBS (control)</t>
  </si>
  <si>
    <t>wild type (wt)</t>
  </si>
  <si>
    <t>wzy</t>
  </si>
  <si>
    <t>Biological Replication</t>
  </si>
  <si>
    <t>Time point post-inoculation</t>
  </si>
  <si>
    <t>Response</t>
  </si>
  <si>
    <t>-</t>
  </si>
  <si>
    <t>24 h</t>
  </si>
  <si>
    <t>8 h</t>
  </si>
  <si>
    <t>RNAseq study</t>
  </si>
  <si>
    <t>Early responses</t>
  </si>
  <si>
    <t>Late responses</t>
  </si>
  <si>
    <r>
      <rPr>
        <b/>
        <sz val="12"/>
        <color theme="1"/>
        <rFont val="Calibri"/>
        <family val="2"/>
        <scheme val="minor"/>
      </rPr>
      <t>Supplementary Dataset 1.</t>
    </r>
    <r>
      <rPr>
        <sz val="12"/>
        <color theme="1"/>
        <rFont val="Calibri"/>
        <family val="2"/>
        <scheme val="minor"/>
      </rPr>
      <t xml:space="preserve"> Summary of parsed and mapped reads obtained in the two RNAseq stud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_-;\-* #,##0_-;_-* &quot;-&quot;??_-;_-@_-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4" fontId="2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165" fontId="0" fillId="0" borderId="0" xfId="5" applyNumberFormat="1" applyFont="1"/>
    <xf numFmtId="0" fontId="6" fillId="0" borderId="0" xfId="0" applyFont="1"/>
    <xf numFmtId="165" fontId="6" fillId="0" borderId="0" xfId="5" applyNumberFormat="1" applyFont="1"/>
    <xf numFmtId="10" fontId="6" fillId="0" borderId="0" xfId="0" applyNumberFormat="1" applyFont="1"/>
    <xf numFmtId="165" fontId="6" fillId="0" borderId="0" xfId="5" applyNumberFormat="1" applyFont="1" applyFill="1"/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10" fontId="0" fillId="0" borderId="0" xfId="82" applyNumberFormat="1" applyFont="1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1" xfId="0" applyNumberFormat="1" applyFont="1" applyBorder="1" applyAlignment="1">
      <alignment horizontal="center" vertical="center" wrapText="1"/>
    </xf>
    <xf numFmtId="0" fontId="6" fillId="0" borderId="0" xfId="0" applyFont="1" applyBorder="1"/>
    <xf numFmtId="0" fontId="8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165" fontId="6" fillId="0" borderId="0" xfId="5" applyNumberFormat="1" applyFont="1" applyBorder="1"/>
    <xf numFmtId="10" fontId="6" fillId="0" borderId="0" xfId="0" applyNumberFormat="1" applyFont="1" applyBorder="1"/>
    <xf numFmtId="0" fontId="6" fillId="0" borderId="0" xfId="0" applyFont="1" applyBorder="1" applyAlignment="1">
      <alignment horizontal="left"/>
    </xf>
    <xf numFmtId="0" fontId="0" fillId="0" borderId="2" xfId="0" applyBorder="1" applyAlignment="1">
      <alignment horizontal="left" vertical="center"/>
    </xf>
  </cellXfs>
  <cellStyles count="97">
    <cellStyle name="Comma" xfId="5" builtinId="3"/>
    <cellStyle name="Followed Hyperlink" xfId="2" builtinId="9" hidden="1"/>
    <cellStyle name="Followed Hyperlink" xfId="4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Hyperlink" xfId="1" builtinId="8" hidden="1"/>
    <cellStyle name="Hyperlink" xfId="3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Normal" xfId="0" builtinId="0"/>
    <cellStyle name="Percent" xfId="82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tabSelected="1" workbookViewId="0">
      <selection sqref="A1:K1"/>
    </sheetView>
  </sheetViews>
  <sheetFormatPr baseColWidth="10" defaultRowHeight="16" x14ac:dyDescent="0.2"/>
  <cols>
    <col min="1" max="1" width="13.83203125" bestFit="1" customWidth="1"/>
    <col min="2" max="2" width="11.6640625" bestFit="1" customWidth="1"/>
    <col min="3" max="3" width="13.6640625" style="9" bestFit="1" customWidth="1"/>
    <col min="4" max="4" width="14.1640625" style="11" bestFit="1" customWidth="1"/>
    <col min="5" max="5" width="11.6640625" style="7" customWidth="1"/>
    <col min="6" max="7" width="14.1640625" bestFit="1" customWidth="1"/>
    <col min="8" max="11" width="13.6640625" customWidth="1"/>
  </cols>
  <sheetData>
    <row r="1" spans="1:11" ht="37" customHeight="1" x14ac:dyDescent="0.2">
      <c r="A1" s="22" t="s">
        <v>124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ht="32" x14ac:dyDescent="0.2">
      <c r="A2" s="15" t="s">
        <v>121</v>
      </c>
      <c r="B2" s="15" t="s">
        <v>3</v>
      </c>
      <c r="C2" s="15" t="s">
        <v>0</v>
      </c>
      <c r="D2" s="15" t="s">
        <v>116</v>
      </c>
      <c r="E2" s="15" t="s">
        <v>117</v>
      </c>
      <c r="F2" s="15" t="s">
        <v>115</v>
      </c>
      <c r="G2" s="15" t="s">
        <v>78</v>
      </c>
      <c r="H2" s="15" t="s">
        <v>76</v>
      </c>
      <c r="I2" s="15" t="s">
        <v>79</v>
      </c>
      <c r="J2" s="15" t="s">
        <v>77</v>
      </c>
      <c r="K2" s="15" t="s">
        <v>80</v>
      </c>
    </row>
    <row r="3" spans="1:11" x14ac:dyDescent="0.2">
      <c r="A3" t="s">
        <v>122</v>
      </c>
      <c r="B3" t="s">
        <v>81</v>
      </c>
      <c r="C3" s="12" t="s">
        <v>112</v>
      </c>
      <c r="D3" s="11" t="s">
        <v>108</v>
      </c>
      <c r="E3" s="10" t="s">
        <v>118</v>
      </c>
      <c r="F3" s="7">
        <v>1</v>
      </c>
      <c r="G3" s="1">
        <v>28840229</v>
      </c>
      <c r="H3" s="1">
        <v>28546438</v>
      </c>
      <c r="I3" s="8">
        <f t="shared" ref="I3:I29" si="0">J3/H3</f>
        <v>0.86139987062483947</v>
      </c>
      <c r="J3" s="1">
        <v>24589898</v>
      </c>
      <c r="K3" s="1">
        <v>22313</v>
      </c>
    </row>
    <row r="4" spans="1:11" x14ac:dyDescent="0.2">
      <c r="A4" t="s">
        <v>122</v>
      </c>
      <c r="B4" t="s">
        <v>82</v>
      </c>
      <c r="C4" s="12" t="s">
        <v>112</v>
      </c>
      <c r="D4" s="11" t="s">
        <v>108</v>
      </c>
      <c r="E4" s="10" t="s">
        <v>118</v>
      </c>
      <c r="F4" s="7">
        <v>2</v>
      </c>
      <c r="G4" s="1">
        <v>20232051</v>
      </c>
      <c r="H4" s="1">
        <v>19922747</v>
      </c>
      <c r="I4" s="8">
        <f t="shared" si="0"/>
        <v>0.87580653410897602</v>
      </c>
      <c r="J4" s="1">
        <v>17448472</v>
      </c>
      <c r="K4" s="1">
        <v>22487</v>
      </c>
    </row>
    <row r="5" spans="1:11" x14ac:dyDescent="0.2">
      <c r="A5" t="s">
        <v>122</v>
      </c>
      <c r="B5" t="s">
        <v>83</v>
      </c>
      <c r="C5" s="12" t="s">
        <v>112</v>
      </c>
      <c r="D5" s="11" t="s">
        <v>108</v>
      </c>
      <c r="E5" s="10" t="s">
        <v>118</v>
      </c>
      <c r="F5" s="7">
        <v>3</v>
      </c>
      <c r="G5" s="1">
        <v>24707043</v>
      </c>
      <c r="H5" s="1">
        <v>24100705</v>
      </c>
      <c r="I5" s="8">
        <f t="shared" si="0"/>
        <v>0.82106062872434649</v>
      </c>
      <c r="J5" s="1">
        <v>19788140</v>
      </c>
      <c r="K5" s="1">
        <v>21906</v>
      </c>
    </row>
    <row r="6" spans="1:11" x14ac:dyDescent="0.2">
      <c r="A6" t="s">
        <v>122</v>
      </c>
      <c r="B6" t="s">
        <v>87</v>
      </c>
      <c r="C6" s="12" t="s">
        <v>112</v>
      </c>
      <c r="D6" s="11" t="s">
        <v>120</v>
      </c>
      <c r="E6" s="10" t="s">
        <v>118</v>
      </c>
      <c r="F6" s="7">
        <v>1</v>
      </c>
      <c r="G6" s="1">
        <v>33293777</v>
      </c>
      <c r="H6" s="1">
        <v>32985492</v>
      </c>
      <c r="I6" s="8">
        <f t="shared" si="0"/>
        <v>0.88503700354082937</v>
      </c>
      <c r="J6" s="1">
        <v>29193381</v>
      </c>
      <c r="K6" s="1">
        <v>22392</v>
      </c>
    </row>
    <row r="7" spans="1:11" x14ac:dyDescent="0.2">
      <c r="A7" t="s">
        <v>122</v>
      </c>
      <c r="B7" t="s">
        <v>88</v>
      </c>
      <c r="C7" s="12" t="s">
        <v>112</v>
      </c>
      <c r="D7" s="11" t="s">
        <v>120</v>
      </c>
      <c r="E7" s="10" t="s">
        <v>118</v>
      </c>
      <c r="F7" s="7">
        <v>2</v>
      </c>
      <c r="G7" s="1">
        <v>34530906</v>
      </c>
      <c r="H7" s="1">
        <v>34185219</v>
      </c>
      <c r="I7" s="8">
        <f t="shared" si="0"/>
        <v>0.88508232168996781</v>
      </c>
      <c r="J7" s="1">
        <v>30256733</v>
      </c>
      <c r="K7" s="1">
        <v>22504</v>
      </c>
    </row>
    <row r="8" spans="1:11" x14ac:dyDescent="0.2">
      <c r="A8" t="s">
        <v>122</v>
      </c>
      <c r="B8" t="s">
        <v>89</v>
      </c>
      <c r="C8" s="12" t="s">
        <v>112</v>
      </c>
      <c r="D8" s="11" t="s">
        <v>120</v>
      </c>
      <c r="E8" s="10" t="s">
        <v>118</v>
      </c>
      <c r="F8" s="7">
        <v>3</v>
      </c>
      <c r="G8" s="1">
        <v>26207464</v>
      </c>
      <c r="H8" s="1">
        <v>25959814</v>
      </c>
      <c r="I8" s="8">
        <f t="shared" si="0"/>
        <v>0.88878564384167003</v>
      </c>
      <c r="J8" s="1">
        <v>23072710</v>
      </c>
      <c r="K8" s="1">
        <v>22293</v>
      </c>
    </row>
    <row r="9" spans="1:11" x14ac:dyDescent="0.2">
      <c r="A9" t="s">
        <v>122</v>
      </c>
      <c r="B9" t="s">
        <v>84</v>
      </c>
      <c r="C9" s="12" t="s">
        <v>112</v>
      </c>
      <c r="D9" s="11" t="s">
        <v>119</v>
      </c>
      <c r="E9" s="10" t="s">
        <v>118</v>
      </c>
      <c r="F9" s="7">
        <v>1</v>
      </c>
      <c r="G9" s="1">
        <v>28895454</v>
      </c>
      <c r="H9" s="1">
        <v>28608163</v>
      </c>
      <c r="I9" s="8">
        <f t="shared" si="0"/>
        <v>0.84301501637836729</v>
      </c>
      <c r="J9" s="1">
        <v>24117111</v>
      </c>
      <c r="K9" s="1">
        <v>22079</v>
      </c>
    </row>
    <row r="10" spans="1:11" x14ac:dyDescent="0.2">
      <c r="A10" t="s">
        <v>122</v>
      </c>
      <c r="B10" t="s">
        <v>85</v>
      </c>
      <c r="C10" s="12" t="s">
        <v>112</v>
      </c>
      <c r="D10" s="11" t="s">
        <v>119</v>
      </c>
      <c r="E10" s="10" t="s">
        <v>118</v>
      </c>
      <c r="F10" s="7">
        <v>2</v>
      </c>
      <c r="G10" s="1">
        <v>26588098</v>
      </c>
      <c r="H10" s="1">
        <v>26274251</v>
      </c>
      <c r="I10" s="8">
        <f t="shared" si="0"/>
        <v>0.85206638240610555</v>
      </c>
      <c r="J10" s="1">
        <v>22387406</v>
      </c>
      <c r="K10" s="1">
        <v>22073</v>
      </c>
    </row>
    <row r="11" spans="1:11" x14ac:dyDescent="0.2">
      <c r="A11" t="s">
        <v>122</v>
      </c>
      <c r="B11" t="s">
        <v>86</v>
      </c>
      <c r="C11" s="12" t="s">
        <v>112</v>
      </c>
      <c r="D11" s="11" t="s">
        <v>119</v>
      </c>
      <c r="E11" s="10" t="s">
        <v>118</v>
      </c>
      <c r="F11" s="7">
        <v>3</v>
      </c>
      <c r="G11" s="1">
        <v>25045907</v>
      </c>
      <c r="H11" s="1">
        <v>24796909</v>
      </c>
      <c r="I11" s="8">
        <f t="shared" si="0"/>
        <v>0.88472551155468615</v>
      </c>
      <c r="J11" s="1">
        <v>21938458</v>
      </c>
      <c r="K11" s="1">
        <v>22177</v>
      </c>
    </row>
    <row r="12" spans="1:11" x14ac:dyDescent="0.2">
      <c r="A12" t="s">
        <v>122</v>
      </c>
      <c r="B12" t="s">
        <v>90</v>
      </c>
      <c r="C12" s="9" t="s">
        <v>113</v>
      </c>
      <c r="D12" s="11" t="s">
        <v>108</v>
      </c>
      <c r="E12" s="10" t="s">
        <v>118</v>
      </c>
      <c r="F12" s="7">
        <v>1</v>
      </c>
      <c r="G12" s="1">
        <v>33967721</v>
      </c>
      <c r="H12" s="1">
        <v>33653749</v>
      </c>
      <c r="I12" s="8">
        <f t="shared" si="0"/>
        <v>0.88465573330329406</v>
      </c>
      <c r="J12" s="1">
        <v>29771982</v>
      </c>
      <c r="K12" s="1">
        <v>22793</v>
      </c>
    </row>
    <row r="13" spans="1:11" x14ac:dyDescent="0.2">
      <c r="A13" t="s">
        <v>122</v>
      </c>
      <c r="B13" t="s">
        <v>91</v>
      </c>
      <c r="C13" s="9" t="s">
        <v>113</v>
      </c>
      <c r="D13" s="11" t="s">
        <v>108</v>
      </c>
      <c r="E13" s="10" t="s">
        <v>118</v>
      </c>
      <c r="F13" s="7">
        <v>2</v>
      </c>
      <c r="G13" s="1">
        <v>30041152</v>
      </c>
      <c r="H13" s="1">
        <v>29728559</v>
      </c>
      <c r="I13" s="8">
        <f t="shared" si="0"/>
        <v>0.88616774193461578</v>
      </c>
      <c r="J13" s="1">
        <v>26344490</v>
      </c>
      <c r="K13" s="1">
        <v>22908</v>
      </c>
    </row>
    <row r="14" spans="1:11" x14ac:dyDescent="0.2">
      <c r="A14" t="s">
        <v>122</v>
      </c>
      <c r="B14" t="s">
        <v>92</v>
      </c>
      <c r="C14" s="9" t="s">
        <v>113</v>
      </c>
      <c r="D14" s="11" t="s">
        <v>108</v>
      </c>
      <c r="E14" s="10" t="s">
        <v>118</v>
      </c>
      <c r="F14" s="7">
        <v>3</v>
      </c>
      <c r="G14" s="1">
        <v>30799454</v>
      </c>
      <c r="H14" s="1">
        <v>30451946</v>
      </c>
      <c r="I14" s="8">
        <f t="shared" si="0"/>
        <v>0.88234485901163751</v>
      </c>
      <c r="J14" s="1">
        <v>26869118</v>
      </c>
      <c r="K14" s="1">
        <v>22850</v>
      </c>
    </row>
    <row r="15" spans="1:11" x14ac:dyDescent="0.2">
      <c r="A15" t="s">
        <v>122</v>
      </c>
      <c r="B15" t="s">
        <v>96</v>
      </c>
      <c r="C15" s="9" t="s">
        <v>113</v>
      </c>
      <c r="D15" s="11" t="s">
        <v>120</v>
      </c>
      <c r="E15" s="10" t="s">
        <v>118</v>
      </c>
      <c r="F15" s="7">
        <v>1</v>
      </c>
      <c r="G15" s="1">
        <v>27575584</v>
      </c>
      <c r="H15" s="1">
        <v>27328612</v>
      </c>
      <c r="I15" s="8">
        <f t="shared" si="0"/>
        <v>0.88995028360752459</v>
      </c>
      <c r="J15" s="1">
        <v>24321106</v>
      </c>
      <c r="K15" s="1">
        <v>22291</v>
      </c>
    </row>
    <row r="16" spans="1:11" x14ac:dyDescent="0.2">
      <c r="A16" t="s">
        <v>122</v>
      </c>
      <c r="B16" t="s">
        <v>97</v>
      </c>
      <c r="C16" s="9" t="s">
        <v>113</v>
      </c>
      <c r="D16" s="11" t="s">
        <v>120</v>
      </c>
      <c r="E16" s="10" t="s">
        <v>118</v>
      </c>
      <c r="F16" s="7">
        <v>2</v>
      </c>
      <c r="G16" s="1">
        <v>26175846</v>
      </c>
      <c r="H16" s="1">
        <v>25896777</v>
      </c>
      <c r="I16" s="8">
        <f t="shared" si="0"/>
        <v>0.88037963179742407</v>
      </c>
      <c r="J16" s="1">
        <v>22798995</v>
      </c>
      <c r="K16" s="1">
        <v>22423</v>
      </c>
    </row>
    <row r="17" spans="1:11" x14ac:dyDescent="0.2">
      <c r="A17" t="s">
        <v>122</v>
      </c>
      <c r="B17" t="s">
        <v>98</v>
      </c>
      <c r="C17" s="9" t="s">
        <v>113</v>
      </c>
      <c r="D17" s="11" t="s">
        <v>120</v>
      </c>
      <c r="E17" s="10" t="s">
        <v>118</v>
      </c>
      <c r="F17" s="7">
        <v>3</v>
      </c>
      <c r="G17" s="1">
        <v>26722659</v>
      </c>
      <c r="H17" s="1">
        <v>26500296</v>
      </c>
      <c r="I17" s="8">
        <f t="shared" si="0"/>
        <v>0.88847717021726846</v>
      </c>
      <c r="J17" s="1">
        <v>23544908</v>
      </c>
      <c r="K17" s="1">
        <v>22145</v>
      </c>
    </row>
    <row r="18" spans="1:11" x14ac:dyDescent="0.2">
      <c r="A18" t="s">
        <v>122</v>
      </c>
      <c r="B18" t="s">
        <v>93</v>
      </c>
      <c r="C18" s="9" t="s">
        <v>113</v>
      </c>
      <c r="D18" s="11" t="s">
        <v>119</v>
      </c>
      <c r="E18" s="10" t="s">
        <v>118</v>
      </c>
      <c r="F18" s="7">
        <v>1</v>
      </c>
      <c r="G18" s="1">
        <v>25785076</v>
      </c>
      <c r="H18" s="1">
        <v>25519352</v>
      </c>
      <c r="I18" s="8">
        <f t="shared" si="0"/>
        <v>0.86099110196841988</v>
      </c>
      <c r="J18" s="1">
        <v>21971935</v>
      </c>
      <c r="K18" s="1">
        <v>22394</v>
      </c>
    </row>
    <row r="19" spans="1:11" x14ac:dyDescent="0.2">
      <c r="A19" t="s">
        <v>122</v>
      </c>
      <c r="B19" t="s">
        <v>94</v>
      </c>
      <c r="C19" s="9" t="s">
        <v>113</v>
      </c>
      <c r="D19" s="11" t="s">
        <v>119</v>
      </c>
      <c r="E19" s="10" t="s">
        <v>118</v>
      </c>
      <c r="F19" s="7">
        <v>2</v>
      </c>
      <c r="G19" s="1">
        <v>23320109</v>
      </c>
      <c r="H19" s="1">
        <v>23066702</v>
      </c>
      <c r="I19" s="8">
        <f t="shared" si="0"/>
        <v>0.87561928012075585</v>
      </c>
      <c r="J19" s="1">
        <v>20197649</v>
      </c>
      <c r="K19" s="1">
        <v>22456</v>
      </c>
    </row>
    <row r="20" spans="1:11" x14ac:dyDescent="0.2">
      <c r="A20" t="s">
        <v>122</v>
      </c>
      <c r="B20" t="s">
        <v>95</v>
      </c>
      <c r="C20" s="9" t="s">
        <v>113</v>
      </c>
      <c r="D20" s="11" t="s">
        <v>119</v>
      </c>
      <c r="E20" s="10" t="s">
        <v>118</v>
      </c>
      <c r="F20" s="7">
        <v>3</v>
      </c>
      <c r="G20" s="1">
        <v>26187287</v>
      </c>
      <c r="H20" s="1">
        <v>25921550</v>
      </c>
      <c r="I20" s="8">
        <f t="shared" si="0"/>
        <v>0.89440214801969786</v>
      </c>
      <c r="J20" s="1">
        <v>23184290</v>
      </c>
      <c r="K20" s="1">
        <v>22515</v>
      </c>
    </row>
    <row r="21" spans="1:11" x14ac:dyDescent="0.2">
      <c r="A21" t="s">
        <v>122</v>
      </c>
      <c r="B21" t="s">
        <v>99</v>
      </c>
      <c r="C21" s="14" t="s">
        <v>114</v>
      </c>
      <c r="D21" s="11" t="s">
        <v>108</v>
      </c>
      <c r="E21" s="10" t="s">
        <v>118</v>
      </c>
      <c r="F21" s="7">
        <v>1</v>
      </c>
      <c r="G21" s="1">
        <v>27982606</v>
      </c>
      <c r="H21" s="1">
        <v>27718896</v>
      </c>
      <c r="I21" s="8">
        <f t="shared" si="0"/>
        <v>0.87803706179351448</v>
      </c>
      <c r="J21" s="1">
        <v>24338218</v>
      </c>
      <c r="K21" s="1">
        <v>22675</v>
      </c>
    </row>
    <row r="22" spans="1:11" x14ac:dyDescent="0.2">
      <c r="A22" t="s">
        <v>122</v>
      </c>
      <c r="B22" t="s">
        <v>100</v>
      </c>
      <c r="C22" s="14" t="s">
        <v>114</v>
      </c>
      <c r="D22" s="11" t="s">
        <v>108</v>
      </c>
      <c r="E22" s="10" t="s">
        <v>118</v>
      </c>
      <c r="F22" s="7">
        <v>2</v>
      </c>
      <c r="G22" s="1">
        <v>31584266</v>
      </c>
      <c r="H22" s="1">
        <v>31309486</v>
      </c>
      <c r="I22" s="8">
        <f t="shared" si="0"/>
        <v>0.88598768437143938</v>
      </c>
      <c r="J22" s="1">
        <v>27739819</v>
      </c>
      <c r="K22" s="1">
        <v>22507</v>
      </c>
    </row>
    <row r="23" spans="1:11" x14ac:dyDescent="0.2">
      <c r="A23" t="s">
        <v>122</v>
      </c>
      <c r="B23" t="s">
        <v>101</v>
      </c>
      <c r="C23" s="14" t="s">
        <v>114</v>
      </c>
      <c r="D23" s="11" t="s">
        <v>108</v>
      </c>
      <c r="E23" s="10" t="s">
        <v>118</v>
      </c>
      <c r="F23" s="7">
        <v>3</v>
      </c>
      <c r="G23" s="1">
        <v>30753091</v>
      </c>
      <c r="H23" s="1">
        <v>30485672</v>
      </c>
      <c r="I23" s="8">
        <f t="shared" si="0"/>
        <v>0.85852688436718727</v>
      </c>
      <c r="J23" s="1">
        <v>26172769</v>
      </c>
      <c r="K23" s="1">
        <v>21806</v>
      </c>
    </row>
    <row r="24" spans="1:11" x14ac:dyDescent="0.2">
      <c r="A24" t="s">
        <v>122</v>
      </c>
      <c r="B24" t="s">
        <v>105</v>
      </c>
      <c r="C24" s="14" t="s">
        <v>114</v>
      </c>
      <c r="D24" s="11" t="s">
        <v>120</v>
      </c>
      <c r="E24" s="10" t="s">
        <v>118</v>
      </c>
      <c r="F24" s="7">
        <v>1</v>
      </c>
      <c r="G24" s="1">
        <v>26441009</v>
      </c>
      <c r="H24" s="1">
        <v>26166597</v>
      </c>
      <c r="I24" s="8">
        <f t="shared" si="0"/>
        <v>0.89036338962991635</v>
      </c>
      <c r="J24" s="1">
        <v>23297780</v>
      </c>
      <c r="K24" s="1">
        <v>22065</v>
      </c>
    </row>
    <row r="25" spans="1:11" x14ac:dyDescent="0.2">
      <c r="A25" t="s">
        <v>122</v>
      </c>
      <c r="B25" t="s">
        <v>106</v>
      </c>
      <c r="C25" s="14" t="s">
        <v>114</v>
      </c>
      <c r="D25" s="11" t="s">
        <v>120</v>
      </c>
      <c r="E25" s="10" t="s">
        <v>118</v>
      </c>
      <c r="F25" s="7">
        <v>2</v>
      </c>
      <c r="G25" s="1">
        <v>35227727</v>
      </c>
      <c r="H25" s="1">
        <v>34902126</v>
      </c>
      <c r="I25" s="8">
        <f t="shared" si="0"/>
        <v>0.88490557853123331</v>
      </c>
      <c r="J25" s="1">
        <v>30885086</v>
      </c>
      <c r="K25" s="1">
        <v>22911</v>
      </c>
    </row>
    <row r="26" spans="1:11" x14ac:dyDescent="0.2">
      <c r="A26" t="s">
        <v>122</v>
      </c>
      <c r="B26" t="s">
        <v>107</v>
      </c>
      <c r="C26" s="14" t="s">
        <v>114</v>
      </c>
      <c r="D26" s="11" t="s">
        <v>120</v>
      </c>
      <c r="E26" s="10" t="s">
        <v>118</v>
      </c>
      <c r="F26" s="7">
        <v>3</v>
      </c>
      <c r="G26" s="1">
        <v>23850062</v>
      </c>
      <c r="H26" s="1">
        <v>23629582</v>
      </c>
      <c r="I26" s="8">
        <f t="shared" si="0"/>
        <v>0.88278408818234699</v>
      </c>
      <c r="J26" s="1">
        <v>20859819</v>
      </c>
      <c r="K26" s="1">
        <v>22039</v>
      </c>
    </row>
    <row r="27" spans="1:11" x14ac:dyDescent="0.2">
      <c r="A27" t="s">
        <v>122</v>
      </c>
      <c r="B27" t="s">
        <v>102</v>
      </c>
      <c r="C27" s="14" t="s">
        <v>114</v>
      </c>
      <c r="D27" s="11" t="s">
        <v>119</v>
      </c>
      <c r="E27" s="10" t="s">
        <v>118</v>
      </c>
      <c r="F27" s="7">
        <v>1</v>
      </c>
      <c r="G27" s="1">
        <v>28455776</v>
      </c>
      <c r="H27" s="1">
        <v>28154882</v>
      </c>
      <c r="I27" s="8">
        <f t="shared" si="0"/>
        <v>0.88900329967641134</v>
      </c>
      <c r="J27" s="1">
        <v>25029783</v>
      </c>
      <c r="K27" s="1">
        <v>22517</v>
      </c>
    </row>
    <row r="28" spans="1:11" x14ac:dyDescent="0.2">
      <c r="A28" t="s">
        <v>122</v>
      </c>
      <c r="B28" t="s">
        <v>103</v>
      </c>
      <c r="C28" s="14" t="s">
        <v>114</v>
      </c>
      <c r="D28" s="11" t="s">
        <v>119</v>
      </c>
      <c r="E28" s="10" t="s">
        <v>118</v>
      </c>
      <c r="F28" s="7">
        <v>2</v>
      </c>
      <c r="G28" s="1">
        <v>24690582</v>
      </c>
      <c r="H28" s="1">
        <v>24341365</v>
      </c>
      <c r="I28" s="8">
        <f t="shared" si="0"/>
        <v>0.88592131131512142</v>
      </c>
      <c r="J28" s="1">
        <v>21564534</v>
      </c>
      <c r="K28" s="1">
        <v>22220</v>
      </c>
    </row>
    <row r="29" spans="1:11" x14ac:dyDescent="0.2">
      <c r="A29" t="s">
        <v>122</v>
      </c>
      <c r="B29" t="s">
        <v>104</v>
      </c>
      <c r="C29" s="14" t="s">
        <v>114</v>
      </c>
      <c r="D29" s="11" t="s">
        <v>119</v>
      </c>
      <c r="E29" s="10" t="s">
        <v>118</v>
      </c>
      <c r="F29" s="7">
        <v>3</v>
      </c>
      <c r="G29" s="1">
        <v>34753128</v>
      </c>
      <c r="H29" s="1">
        <v>34408920</v>
      </c>
      <c r="I29" s="8">
        <f t="shared" si="0"/>
        <v>0.8586245368933404</v>
      </c>
      <c r="J29" s="1">
        <v>29544343</v>
      </c>
      <c r="K29" s="1">
        <v>21431</v>
      </c>
    </row>
    <row r="30" spans="1:11" x14ac:dyDescent="0.2">
      <c r="A30" t="s">
        <v>123</v>
      </c>
      <c r="B30" s="2" t="s">
        <v>19</v>
      </c>
      <c r="C30" s="12" t="s">
        <v>112</v>
      </c>
      <c r="D30" s="6" t="s">
        <v>108</v>
      </c>
      <c r="E30" s="12" t="s">
        <v>2</v>
      </c>
      <c r="F30" s="6">
        <v>1</v>
      </c>
      <c r="G30" s="3">
        <v>19976383</v>
      </c>
      <c r="H30" s="3">
        <v>19929620</v>
      </c>
      <c r="I30" s="4">
        <v>0.89349999999999996</v>
      </c>
      <c r="J30" s="3">
        <f>ROUNDUP(H30*I30, 0)</f>
        <v>17807116</v>
      </c>
      <c r="K30" s="3">
        <v>21843</v>
      </c>
    </row>
    <row r="31" spans="1:11" x14ac:dyDescent="0.2">
      <c r="A31" t="s">
        <v>123</v>
      </c>
      <c r="B31" s="2" t="s">
        <v>35</v>
      </c>
      <c r="C31" s="12" t="s">
        <v>112</v>
      </c>
      <c r="D31" s="6" t="s">
        <v>108</v>
      </c>
      <c r="E31" s="12" t="s">
        <v>2</v>
      </c>
      <c r="F31" s="6">
        <v>2</v>
      </c>
      <c r="G31" s="3">
        <v>19717852</v>
      </c>
      <c r="H31" s="3">
        <v>19679630</v>
      </c>
      <c r="I31" s="4">
        <v>0.76290000000000002</v>
      </c>
      <c r="J31" s="3">
        <f t="shared" ref="J31:J94" si="1">ROUNDUP(H31*I31, 0)</f>
        <v>15013590</v>
      </c>
      <c r="K31" s="3">
        <v>21407</v>
      </c>
    </row>
    <row r="32" spans="1:11" x14ac:dyDescent="0.2">
      <c r="A32" t="s">
        <v>123</v>
      </c>
      <c r="B32" s="2" t="s">
        <v>20</v>
      </c>
      <c r="C32" s="12" t="s">
        <v>112</v>
      </c>
      <c r="D32" s="6" t="s">
        <v>108</v>
      </c>
      <c r="E32" s="12" t="s">
        <v>2</v>
      </c>
      <c r="F32" s="6">
        <v>3</v>
      </c>
      <c r="G32" s="3">
        <v>20481814</v>
      </c>
      <c r="H32" s="3">
        <v>20435516</v>
      </c>
      <c r="I32" s="4">
        <v>0.80069999999999997</v>
      </c>
      <c r="J32" s="3">
        <f t="shared" si="1"/>
        <v>16362718</v>
      </c>
      <c r="K32" s="3">
        <v>21282</v>
      </c>
    </row>
    <row r="33" spans="1:11" x14ac:dyDescent="0.2">
      <c r="A33" t="s">
        <v>123</v>
      </c>
      <c r="B33" s="2" t="s">
        <v>66</v>
      </c>
      <c r="C33" s="12" t="s">
        <v>112</v>
      </c>
      <c r="D33" s="6" t="s">
        <v>108</v>
      </c>
      <c r="E33" s="12" t="s">
        <v>1</v>
      </c>
      <c r="F33" s="6">
        <v>1</v>
      </c>
      <c r="G33" s="3">
        <v>13281262</v>
      </c>
      <c r="H33" s="3">
        <v>13248693</v>
      </c>
      <c r="I33" s="4">
        <v>0.87660000000000005</v>
      </c>
      <c r="J33" s="3">
        <f t="shared" si="1"/>
        <v>11613805</v>
      </c>
      <c r="K33" s="3">
        <v>20914</v>
      </c>
    </row>
    <row r="34" spans="1:11" x14ac:dyDescent="0.2">
      <c r="A34" t="s">
        <v>123</v>
      </c>
      <c r="B34" s="2" t="s">
        <v>50</v>
      </c>
      <c r="C34" s="12" t="s">
        <v>112</v>
      </c>
      <c r="D34" s="6" t="s">
        <v>108</v>
      </c>
      <c r="E34" s="12" t="s">
        <v>1</v>
      </c>
      <c r="F34" s="6">
        <v>2</v>
      </c>
      <c r="G34" s="3">
        <v>24170874</v>
      </c>
      <c r="H34" s="3">
        <v>24125501</v>
      </c>
      <c r="I34" s="4">
        <v>0.87590000000000001</v>
      </c>
      <c r="J34" s="3">
        <f t="shared" si="1"/>
        <v>21131527</v>
      </c>
      <c r="K34" s="3">
        <v>21818</v>
      </c>
    </row>
    <row r="35" spans="1:11" x14ac:dyDescent="0.2">
      <c r="A35" t="s">
        <v>123</v>
      </c>
      <c r="B35" s="2" t="s">
        <v>64</v>
      </c>
      <c r="C35" s="12" t="s">
        <v>112</v>
      </c>
      <c r="D35" s="6" t="s">
        <v>108</v>
      </c>
      <c r="E35" s="12" t="s">
        <v>1</v>
      </c>
      <c r="F35" s="6">
        <v>3</v>
      </c>
      <c r="G35" s="3">
        <v>36271094</v>
      </c>
      <c r="H35" s="3">
        <v>36163905</v>
      </c>
      <c r="I35" s="4">
        <v>0.89559999999999995</v>
      </c>
      <c r="J35" s="3">
        <f t="shared" si="1"/>
        <v>32388394</v>
      </c>
      <c r="K35" s="3">
        <v>22486</v>
      </c>
    </row>
    <row r="36" spans="1:11" x14ac:dyDescent="0.2">
      <c r="A36" t="s">
        <v>123</v>
      </c>
      <c r="B36" s="2" t="s">
        <v>29</v>
      </c>
      <c r="C36" s="12" t="s">
        <v>112</v>
      </c>
      <c r="D36" s="6" t="s">
        <v>111</v>
      </c>
      <c r="E36" s="12" t="s">
        <v>2</v>
      </c>
      <c r="F36" s="6">
        <v>1</v>
      </c>
      <c r="G36" s="3">
        <v>25669695</v>
      </c>
      <c r="H36" s="3">
        <v>25611300</v>
      </c>
      <c r="I36" s="4">
        <v>0.89780000000000004</v>
      </c>
      <c r="J36" s="3">
        <f t="shared" si="1"/>
        <v>22993826</v>
      </c>
      <c r="K36" s="3">
        <v>22203</v>
      </c>
    </row>
    <row r="37" spans="1:11" x14ac:dyDescent="0.2">
      <c r="A37" t="s">
        <v>123</v>
      </c>
      <c r="B37" s="2" t="s">
        <v>53</v>
      </c>
      <c r="C37" s="12" t="s">
        <v>112</v>
      </c>
      <c r="D37" s="6" t="s">
        <v>111</v>
      </c>
      <c r="E37" s="12" t="s">
        <v>2</v>
      </c>
      <c r="F37" s="6">
        <v>2</v>
      </c>
      <c r="G37" s="3">
        <v>10624098</v>
      </c>
      <c r="H37" s="3">
        <v>10597966</v>
      </c>
      <c r="I37" s="4">
        <v>0.88649999999999995</v>
      </c>
      <c r="J37" s="3">
        <f t="shared" si="1"/>
        <v>9395097</v>
      </c>
      <c r="K37" s="3">
        <v>20978</v>
      </c>
    </row>
    <row r="38" spans="1:11" x14ac:dyDescent="0.2">
      <c r="A38" t="s">
        <v>123</v>
      </c>
      <c r="B38" s="2" t="s">
        <v>55</v>
      </c>
      <c r="C38" s="12" t="s">
        <v>112</v>
      </c>
      <c r="D38" s="6" t="s">
        <v>111</v>
      </c>
      <c r="E38" s="12" t="s">
        <v>2</v>
      </c>
      <c r="F38" s="6">
        <v>3</v>
      </c>
      <c r="G38" s="3">
        <v>10452796</v>
      </c>
      <c r="H38" s="3">
        <v>10415266</v>
      </c>
      <c r="I38" s="4">
        <v>0.84899999999999998</v>
      </c>
      <c r="J38" s="3">
        <f t="shared" si="1"/>
        <v>8842561</v>
      </c>
      <c r="K38" s="3">
        <v>20562</v>
      </c>
    </row>
    <row r="39" spans="1:11" x14ac:dyDescent="0.2">
      <c r="A39" t="s">
        <v>123</v>
      </c>
      <c r="B39" s="2" t="s">
        <v>28</v>
      </c>
      <c r="C39" s="12" t="s">
        <v>112</v>
      </c>
      <c r="D39" s="6" t="s">
        <v>111</v>
      </c>
      <c r="E39" s="12" t="s">
        <v>1</v>
      </c>
      <c r="F39" s="6">
        <v>1</v>
      </c>
      <c r="G39" s="3">
        <v>14449452</v>
      </c>
      <c r="H39" s="3">
        <v>14394645</v>
      </c>
      <c r="I39" s="4">
        <v>0.84770000000000001</v>
      </c>
      <c r="J39" s="3">
        <f t="shared" si="1"/>
        <v>12202341</v>
      </c>
      <c r="K39" s="3">
        <v>21035</v>
      </c>
    </row>
    <row r="40" spans="1:11" x14ac:dyDescent="0.2">
      <c r="A40" t="s">
        <v>123</v>
      </c>
      <c r="B40" s="2" t="s">
        <v>36</v>
      </c>
      <c r="C40" s="12" t="s">
        <v>112</v>
      </c>
      <c r="D40" s="6" t="s">
        <v>111</v>
      </c>
      <c r="E40" s="12" t="s">
        <v>1</v>
      </c>
      <c r="F40" s="6">
        <v>2</v>
      </c>
      <c r="G40" s="3">
        <v>9386303</v>
      </c>
      <c r="H40" s="3">
        <v>9360283</v>
      </c>
      <c r="I40" s="4">
        <v>0.57210000000000005</v>
      </c>
      <c r="J40" s="3">
        <f t="shared" si="1"/>
        <v>5355018</v>
      </c>
      <c r="K40" s="3">
        <v>18603</v>
      </c>
    </row>
    <row r="41" spans="1:11" x14ac:dyDescent="0.2">
      <c r="A41" t="s">
        <v>123</v>
      </c>
      <c r="B41" s="2" t="s">
        <v>22</v>
      </c>
      <c r="C41" s="12" t="s">
        <v>112</v>
      </c>
      <c r="D41" s="6" t="s">
        <v>111</v>
      </c>
      <c r="E41" s="12" t="s">
        <v>1</v>
      </c>
      <c r="F41" s="6">
        <v>3</v>
      </c>
      <c r="G41" s="3">
        <v>13716995</v>
      </c>
      <c r="H41" s="3">
        <v>13683922</v>
      </c>
      <c r="I41" s="4">
        <v>0.85209999999999997</v>
      </c>
      <c r="J41" s="3">
        <f t="shared" si="1"/>
        <v>11660070</v>
      </c>
      <c r="K41" s="3">
        <v>20704</v>
      </c>
    </row>
    <row r="42" spans="1:11" x14ac:dyDescent="0.2">
      <c r="A42" t="s">
        <v>123</v>
      </c>
      <c r="B42" s="2" t="s">
        <v>51</v>
      </c>
      <c r="C42" s="12" t="s">
        <v>112</v>
      </c>
      <c r="D42" s="6" t="s">
        <v>109</v>
      </c>
      <c r="E42" s="12" t="s">
        <v>2</v>
      </c>
      <c r="F42" s="6">
        <v>1</v>
      </c>
      <c r="G42" s="3">
        <v>15477567</v>
      </c>
      <c r="H42" s="3">
        <v>15434816</v>
      </c>
      <c r="I42" s="4">
        <v>0.88859999999999995</v>
      </c>
      <c r="J42" s="3">
        <f t="shared" si="1"/>
        <v>13715378</v>
      </c>
      <c r="K42" s="3">
        <v>21739</v>
      </c>
    </row>
    <row r="43" spans="1:11" x14ac:dyDescent="0.2">
      <c r="A43" t="s">
        <v>123</v>
      </c>
      <c r="B43" s="2" t="s">
        <v>43</v>
      </c>
      <c r="C43" s="12" t="s">
        <v>112</v>
      </c>
      <c r="D43" s="6" t="s">
        <v>109</v>
      </c>
      <c r="E43" s="12" t="s">
        <v>2</v>
      </c>
      <c r="F43" s="6">
        <v>2</v>
      </c>
      <c r="G43" s="3">
        <v>18753463</v>
      </c>
      <c r="H43" s="3">
        <v>18710912</v>
      </c>
      <c r="I43" s="4">
        <v>0.88500000000000001</v>
      </c>
      <c r="J43" s="3">
        <f t="shared" si="1"/>
        <v>16559158</v>
      </c>
      <c r="K43" s="3">
        <v>21795</v>
      </c>
    </row>
    <row r="44" spans="1:11" x14ac:dyDescent="0.2">
      <c r="A44" t="s">
        <v>123</v>
      </c>
      <c r="B44" s="2" t="s">
        <v>74</v>
      </c>
      <c r="C44" s="12" t="s">
        <v>112</v>
      </c>
      <c r="D44" s="6" t="s">
        <v>109</v>
      </c>
      <c r="E44" s="12" t="s">
        <v>2</v>
      </c>
      <c r="F44" s="6">
        <v>3</v>
      </c>
      <c r="G44" s="3">
        <v>48414909</v>
      </c>
      <c r="H44" s="3">
        <v>48283571</v>
      </c>
      <c r="I44" s="4">
        <v>0.88190000000000002</v>
      </c>
      <c r="J44" s="3">
        <f t="shared" si="1"/>
        <v>42581282</v>
      </c>
      <c r="K44" s="3">
        <v>22653</v>
      </c>
    </row>
    <row r="45" spans="1:11" x14ac:dyDescent="0.2">
      <c r="A45" t="s">
        <v>123</v>
      </c>
      <c r="B45" s="2" t="s">
        <v>4</v>
      </c>
      <c r="C45" s="12" t="s">
        <v>112</v>
      </c>
      <c r="D45" s="6" t="s">
        <v>109</v>
      </c>
      <c r="E45" s="12" t="s">
        <v>1</v>
      </c>
      <c r="F45" s="6">
        <v>1</v>
      </c>
      <c r="G45" s="3">
        <v>16287019</v>
      </c>
      <c r="H45" s="3">
        <v>16242897</v>
      </c>
      <c r="I45" s="4">
        <v>0.874</v>
      </c>
      <c r="J45" s="3">
        <f t="shared" si="1"/>
        <v>14196292</v>
      </c>
      <c r="K45" s="3">
        <v>21382</v>
      </c>
    </row>
    <row r="46" spans="1:11" x14ac:dyDescent="0.2">
      <c r="A46" t="s">
        <v>123</v>
      </c>
      <c r="B46" s="2" t="s">
        <v>63</v>
      </c>
      <c r="C46" s="12" t="s">
        <v>112</v>
      </c>
      <c r="D46" s="6" t="s">
        <v>109</v>
      </c>
      <c r="E46" s="12" t="s">
        <v>1</v>
      </c>
      <c r="F46" s="6">
        <v>2</v>
      </c>
      <c r="G46" s="3">
        <v>14593864</v>
      </c>
      <c r="H46" s="3">
        <v>14552935</v>
      </c>
      <c r="I46" s="4">
        <v>0.88460000000000005</v>
      </c>
      <c r="J46" s="3">
        <f t="shared" si="1"/>
        <v>12873527</v>
      </c>
      <c r="K46" s="3">
        <v>21452</v>
      </c>
    </row>
    <row r="47" spans="1:11" x14ac:dyDescent="0.2">
      <c r="A47" t="s">
        <v>123</v>
      </c>
      <c r="B47" s="2" t="s">
        <v>61</v>
      </c>
      <c r="C47" s="12" t="s">
        <v>112</v>
      </c>
      <c r="D47" s="6" t="s">
        <v>109</v>
      </c>
      <c r="E47" s="12" t="s">
        <v>1</v>
      </c>
      <c r="F47" s="6">
        <v>3</v>
      </c>
      <c r="G47" s="3">
        <v>23491742</v>
      </c>
      <c r="H47" s="3">
        <v>23415836</v>
      </c>
      <c r="I47" s="4">
        <v>0.88039999999999996</v>
      </c>
      <c r="J47" s="3">
        <f t="shared" si="1"/>
        <v>20615303</v>
      </c>
      <c r="K47" s="3">
        <v>22142</v>
      </c>
    </row>
    <row r="48" spans="1:11" x14ac:dyDescent="0.2">
      <c r="A48" t="s">
        <v>123</v>
      </c>
      <c r="B48" s="2" t="s">
        <v>75</v>
      </c>
      <c r="C48" s="12" t="s">
        <v>112</v>
      </c>
      <c r="D48" s="6" t="s">
        <v>110</v>
      </c>
      <c r="E48" s="12" t="s">
        <v>2</v>
      </c>
      <c r="F48" s="6">
        <v>1</v>
      </c>
      <c r="G48" s="3">
        <v>18690232</v>
      </c>
      <c r="H48" s="3">
        <v>18633581</v>
      </c>
      <c r="I48" s="4">
        <v>0.68089999999999995</v>
      </c>
      <c r="J48" s="3">
        <f t="shared" si="1"/>
        <v>12687606</v>
      </c>
      <c r="K48" s="3">
        <v>19537</v>
      </c>
    </row>
    <row r="49" spans="1:11" x14ac:dyDescent="0.2">
      <c r="A49" t="s">
        <v>123</v>
      </c>
      <c r="B49" s="2" t="s">
        <v>59</v>
      </c>
      <c r="C49" s="12" t="s">
        <v>112</v>
      </c>
      <c r="D49" s="6" t="s">
        <v>110</v>
      </c>
      <c r="E49" s="12" t="s">
        <v>2</v>
      </c>
      <c r="F49" s="6">
        <v>2</v>
      </c>
      <c r="G49" s="3">
        <v>11422306</v>
      </c>
      <c r="H49" s="3">
        <v>11375113</v>
      </c>
      <c r="I49" s="4">
        <v>0.68110000000000004</v>
      </c>
      <c r="J49" s="3">
        <f t="shared" si="1"/>
        <v>7747590</v>
      </c>
      <c r="K49" s="3">
        <v>19735</v>
      </c>
    </row>
    <row r="50" spans="1:11" x14ac:dyDescent="0.2">
      <c r="A50" t="s">
        <v>123</v>
      </c>
      <c r="B50" s="2" t="s">
        <v>44</v>
      </c>
      <c r="C50" s="12" t="s">
        <v>112</v>
      </c>
      <c r="D50" s="6" t="s">
        <v>110</v>
      </c>
      <c r="E50" s="12" t="s">
        <v>2</v>
      </c>
      <c r="F50" s="6">
        <v>3</v>
      </c>
      <c r="G50" s="3">
        <v>21784145</v>
      </c>
      <c r="H50" s="3">
        <v>21714124</v>
      </c>
      <c r="I50" s="4">
        <v>0.77849999999999997</v>
      </c>
      <c r="J50" s="3">
        <f t="shared" si="1"/>
        <v>16904446</v>
      </c>
      <c r="K50" s="3">
        <v>20743</v>
      </c>
    </row>
    <row r="51" spans="1:11" x14ac:dyDescent="0.2">
      <c r="A51" t="s">
        <v>123</v>
      </c>
      <c r="B51" s="2" t="s">
        <v>71</v>
      </c>
      <c r="C51" s="12" t="s">
        <v>112</v>
      </c>
      <c r="D51" s="6" t="s">
        <v>110</v>
      </c>
      <c r="E51" s="12" t="s">
        <v>1</v>
      </c>
      <c r="F51" s="6">
        <v>1</v>
      </c>
      <c r="G51" s="3">
        <v>13560900</v>
      </c>
      <c r="H51" s="3">
        <v>13522501</v>
      </c>
      <c r="I51" s="4">
        <v>0.87250000000000005</v>
      </c>
      <c r="J51" s="3">
        <f t="shared" si="1"/>
        <v>11798383</v>
      </c>
      <c r="K51" s="3">
        <v>21238</v>
      </c>
    </row>
    <row r="52" spans="1:11" x14ac:dyDescent="0.2">
      <c r="A52" t="s">
        <v>123</v>
      </c>
      <c r="B52" s="2" t="s">
        <v>15</v>
      </c>
      <c r="C52" s="12" t="s">
        <v>112</v>
      </c>
      <c r="D52" s="6" t="s">
        <v>110</v>
      </c>
      <c r="E52" s="12" t="s">
        <v>1</v>
      </c>
      <c r="F52" s="6">
        <v>2</v>
      </c>
      <c r="G52" s="3">
        <v>15636771</v>
      </c>
      <c r="H52" s="3">
        <v>15596235</v>
      </c>
      <c r="I52" s="4">
        <v>0.74080000000000001</v>
      </c>
      <c r="J52" s="3">
        <f t="shared" si="1"/>
        <v>11553691</v>
      </c>
      <c r="K52" s="3">
        <v>20643</v>
      </c>
    </row>
    <row r="53" spans="1:11" x14ac:dyDescent="0.2">
      <c r="A53" t="s">
        <v>123</v>
      </c>
      <c r="B53" s="2" t="s">
        <v>45</v>
      </c>
      <c r="C53" s="12" t="s">
        <v>112</v>
      </c>
      <c r="D53" s="6" t="s">
        <v>110</v>
      </c>
      <c r="E53" s="12" t="s">
        <v>1</v>
      </c>
      <c r="F53" s="6">
        <v>3</v>
      </c>
      <c r="G53" s="3">
        <v>19883533</v>
      </c>
      <c r="H53" s="3">
        <v>19843038</v>
      </c>
      <c r="I53" s="4">
        <v>0.86129999999999995</v>
      </c>
      <c r="J53" s="3">
        <f t="shared" si="1"/>
        <v>17090809</v>
      </c>
      <c r="K53" s="3">
        <v>21654</v>
      </c>
    </row>
    <row r="54" spans="1:11" x14ac:dyDescent="0.2">
      <c r="A54" t="s">
        <v>123</v>
      </c>
      <c r="B54" s="2" t="s">
        <v>72</v>
      </c>
      <c r="C54" s="12" t="s">
        <v>113</v>
      </c>
      <c r="D54" s="6" t="s">
        <v>108</v>
      </c>
      <c r="E54" s="12" t="s">
        <v>2</v>
      </c>
      <c r="F54" s="6">
        <v>1</v>
      </c>
      <c r="G54" s="3">
        <v>13106835</v>
      </c>
      <c r="H54" s="3">
        <v>13071161</v>
      </c>
      <c r="I54" s="4">
        <v>0.85909999999999997</v>
      </c>
      <c r="J54" s="3">
        <f t="shared" si="1"/>
        <v>11229435</v>
      </c>
      <c r="K54" s="3">
        <v>20708</v>
      </c>
    </row>
    <row r="55" spans="1:11" x14ac:dyDescent="0.2">
      <c r="A55" t="s">
        <v>123</v>
      </c>
      <c r="B55" s="2" t="s">
        <v>32</v>
      </c>
      <c r="C55" s="12" t="s">
        <v>113</v>
      </c>
      <c r="D55" s="6" t="s">
        <v>108</v>
      </c>
      <c r="E55" s="12" t="s">
        <v>2</v>
      </c>
      <c r="F55" s="6">
        <v>2</v>
      </c>
      <c r="G55" s="3">
        <v>17223494</v>
      </c>
      <c r="H55" s="3">
        <v>17181158</v>
      </c>
      <c r="I55" s="4">
        <v>0.88160000000000005</v>
      </c>
      <c r="J55" s="3">
        <f t="shared" si="1"/>
        <v>15146909</v>
      </c>
      <c r="K55" s="3">
        <v>21626</v>
      </c>
    </row>
    <row r="56" spans="1:11" x14ac:dyDescent="0.2">
      <c r="A56" t="s">
        <v>123</v>
      </c>
      <c r="B56" s="2" t="s">
        <v>37</v>
      </c>
      <c r="C56" s="12" t="s">
        <v>113</v>
      </c>
      <c r="D56" s="6" t="s">
        <v>108</v>
      </c>
      <c r="E56" s="12" t="s">
        <v>2</v>
      </c>
      <c r="F56" s="6">
        <v>3</v>
      </c>
      <c r="G56" s="3">
        <v>21514812</v>
      </c>
      <c r="H56" s="3">
        <v>21466297</v>
      </c>
      <c r="I56" s="4">
        <v>0.87709999999999999</v>
      </c>
      <c r="J56" s="3">
        <f t="shared" si="1"/>
        <v>18828090</v>
      </c>
      <c r="K56" s="3">
        <v>21855</v>
      </c>
    </row>
    <row r="57" spans="1:11" x14ac:dyDescent="0.2">
      <c r="A57" t="s">
        <v>123</v>
      </c>
      <c r="B57" s="2" t="s">
        <v>56</v>
      </c>
      <c r="C57" s="12" t="s">
        <v>113</v>
      </c>
      <c r="D57" s="6" t="s">
        <v>108</v>
      </c>
      <c r="E57" s="12" t="s">
        <v>1</v>
      </c>
      <c r="F57" s="6">
        <v>1</v>
      </c>
      <c r="G57" s="3">
        <v>13901569</v>
      </c>
      <c r="H57" s="3">
        <v>13862156</v>
      </c>
      <c r="I57" s="4">
        <v>0.87150000000000005</v>
      </c>
      <c r="J57" s="3">
        <f t="shared" si="1"/>
        <v>12080869</v>
      </c>
      <c r="K57" s="3">
        <v>21357</v>
      </c>
    </row>
    <row r="58" spans="1:11" x14ac:dyDescent="0.2">
      <c r="A58" t="s">
        <v>123</v>
      </c>
      <c r="B58" s="2" t="s">
        <v>24</v>
      </c>
      <c r="C58" s="12" t="s">
        <v>113</v>
      </c>
      <c r="D58" s="6" t="s">
        <v>108</v>
      </c>
      <c r="E58" s="12" t="s">
        <v>1</v>
      </c>
      <c r="F58" s="6">
        <v>2</v>
      </c>
      <c r="G58" s="3">
        <v>19113739</v>
      </c>
      <c r="H58" s="3">
        <v>19071542</v>
      </c>
      <c r="I58" s="4">
        <v>0.82699999999999996</v>
      </c>
      <c r="J58" s="3">
        <f t="shared" si="1"/>
        <v>15772166</v>
      </c>
      <c r="K58" s="3">
        <v>21506</v>
      </c>
    </row>
    <row r="59" spans="1:11" x14ac:dyDescent="0.2">
      <c r="A59" t="s">
        <v>123</v>
      </c>
      <c r="B59" s="2" t="s">
        <v>68</v>
      </c>
      <c r="C59" s="12" t="s">
        <v>113</v>
      </c>
      <c r="D59" s="6" t="s">
        <v>108</v>
      </c>
      <c r="E59" s="12" t="s">
        <v>1</v>
      </c>
      <c r="F59" s="6">
        <v>3</v>
      </c>
      <c r="G59" s="3">
        <v>11806806</v>
      </c>
      <c r="H59" s="3">
        <v>11772917</v>
      </c>
      <c r="I59" s="4">
        <v>0.86460000000000004</v>
      </c>
      <c r="J59" s="3">
        <f t="shared" si="1"/>
        <v>10178865</v>
      </c>
      <c r="K59" s="3">
        <v>21042</v>
      </c>
    </row>
    <row r="60" spans="1:11" x14ac:dyDescent="0.2">
      <c r="A60" t="s">
        <v>123</v>
      </c>
      <c r="B60" s="2" t="s">
        <v>65</v>
      </c>
      <c r="C60" s="12" t="s">
        <v>113</v>
      </c>
      <c r="D60" s="6" t="s">
        <v>111</v>
      </c>
      <c r="E60" s="12" t="s">
        <v>2</v>
      </c>
      <c r="F60" s="6">
        <v>1</v>
      </c>
      <c r="G60" s="3">
        <v>17143649</v>
      </c>
      <c r="H60" s="3">
        <v>17096974</v>
      </c>
      <c r="I60" s="4">
        <v>0.87719999999999998</v>
      </c>
      <c r="J60" s="3">
        <f t="shared" si="1"/>
        <v>14997466</v>
      </c>
      <c r="K60" s="3">
        <v>21881</v>
      </c>
    </row>
    <row r="61" spans="1:11" x14ac:dyDescent="0.2">
      <c r="A61" t="s">
        <v>123</v>
      </c>
      <c r="B61" s="2" t="s">
        <v>60</v>
      </c>
      <c r="C61" s="12" t="s">
        <v>113</v>
      </c>
      <c r="D61" s="6" t="s">
        <v>111</v>
      </c>
      <c r="E61" s="12" t="s">
        <v>2</v>
      </c>
      <c r="F61" s="6">
        <v>2</v>
      </c>
      <c r="G61" s="3">
        <v>11183487</v>
      </c>
      <c r="H61" s="3">
        <v>11146690</v>
      </c>
      <c r="I61" s="4">
        <v>0.8679</v>
      </c>
      <c r="J61" s="3">
        <f t="shared" si="1"/>
        <v>9674213</v>
      </c>
      <c r="K61" s="3">
        <v>21074</v>
      </c>
    </row>
    <row r="62" spans="1:11" x14ac:dyDescent="0.2">
      <c r="A62" t="s">
        <v>123</v>
      </c>
      <c r="B62" s="2" t="s">
        <v>8</v>
      </c>
      <c r="C62" s="12" t="s">
        <v>113</v>
      </c>
      <c r="D62" s="6" t="s">
        <v>111</v>
      </c>
      <c r="E62" s="12" t="s">
        <v>2</v>
      </c>
      <c r="F62" s="6">
        <v>3</v>
      </c>
      <c r="G62" s="3">
        <v>11300988</v>
      </c>
      <c r="H62" s="3">
        <v>11264804</v>
      </c>
      <c r="I62" s="4">
        <v>0.87770000000000004</v>
      </c>
      <c r="J62" s="3">
        <f t="shared" si="1"/>
        <v>9887119</v>
      </c>
      <c r="K62" s="3">
        <v>21124</v>
      </c>
    </row>
    <row r="63" spans="1:11" x14ac:dyDescent="0.2">
      <c r="A63" t="s">
        <v>123</v>
      </c>
      <c r="B63" s="2" t="s">
        <v>16</v>
      </c>
      <c r="C63" s="12" t="s">
        <v>113</v>
      </c>
      <c r="D63" s="6" t="s">
        <v>111</v>
      </c>
      <c r="E63" s="12" t="s">
        <v>1</v>
      </c>
      <c r="F63" s="6">
        <v>1</v>
      </c>
      <c r="G63" s="3">
        <v>14879015</v>
      </c>
      <c r="H63" s="3">
        <v>14839926</v>
      </c>
      <c r="I63" s="4">
        <v>0.8841</v>
      </c>
      <c r="J63" s="3">
        <f t="shared" si="1"/>
        <v>13119979</v>
      </c>
      <c r="K63" s="3">
        <v>21528</v>
      </c>
    </row>
    <row r="64" spans="1:11" x14ac:dyDescent="0.2">
      <c r="A64" t="s">
        <v>123</v>
      </c>
      <c r="B64" s="2" t="s">
        <v>46</v>
      </c>
      <c r="C64" s="12" t="s">
        <v>113</v>
      </c>
      <c r="D64" s="6" t="s">
        <v>111</v>
      </c>
      <c r="E64" s="12" t="s">
        <v>1</v>
      </c>
      <c r="F64" s="6">
        <v>2</v>
      </c>
      <c r="G64" s="3">
        <v>27232376</v>
      </c>
      <c r="H64" s="3">
        <v>27163242</v>
      </c>
      <c r="I64" s="4">
        <v>0.89180000000000004</v>
      </c>
      <c r="J64" s="3">
        <f t="shared" si="1"/>
        <v>24224180</v>
      </c>
      <c r="K64" s="3">
        <v>22127</v>
      </c>
    </row>
    <row r="65" spans="1:11" x14ac:dyDescent="0.2">
      <c r="A65" t="s">
        <v>123</v>
      </c>
      <c r="B65" s="2" t="s">
        <v>70</v>
      </c>
      <c r="C65" s="12" t="s">
        <v>113</v>
      </c>
      <c r="D65" s="6" t="s">
        <v>111</v>
      </c>
      <c r="E65" s="12" t="s">
        <v>1</v>
      </c>
      <c r="F65" s="6">
        <v>3</v>
      </c>
      <c r="G65" s="3">
        <v>17607499</v>
      </c>
      <c r="H65" s="3">
        <v>17560115</v>
      </c>
      <c r="I65" s="4">
        <v>0.80769999999999997</v>
      </c>
      <c r="J65" s="3">
        <f t="shared" si="1"/>
        <v>14183305</v>
      </c>
      <c r="K65" s="3">
        <v>21424</v>
      </c>
    </row>
    <row r="66" spans="1:11" x14ac:dyDescent="0.2">
      <c r="A66" t="s">
        <v>123</v>
      </c>
      <c r="B66" s="2" t="s">
        <v>67</v>
      </c>
      <c r="C66" s="12" t="s">
        <v>113</v>
      </c>
      <c r="D66" s="6" t="s">
        <v>109</v>
      </c>
      <c r="E66" s="12" t="s">
        <v>2</v>
      </c>
      <c r="F66" s="6">
        <v>1</v>
      </c>
      <c r="G66" s="3">
        <v>14688154</v>
      </c>
      <c r="H66" s="3">
        <v>14643290</v>
      </c>
      <c r="I66" s="4">
        <v>0.88290000000000002</v>
      </c>
      <c r="J66" s="3">
        <f t="shared" si="1"/>
        <v>12928561</v>
      </c>
      <c r="K66" s="3">
        <v>21359</v>
      </c>
    </row>
    <row r="67" spans="1:11" x14ac:dyDescent="0.2">
      <c r="A67" t="s">
        <v>123</v>
      </c>
      <c r="B67" s="2" t="s">
        <v>10</v>
      </c>
      <c r="C67" s="12" t="s">
        <v>113</v>
      </c>
      <c r="D67" s="6" t="s">
        <v>109</v>
      </c>
      <c r="E67" s="12" t="s">
        <v>2</v>
      </c>
      <c r="F67" s="6">
        <v>2</v>
      </c>
      <c r="G67" s="3">
        <v>11819602</v>
      </c>
      <c r="H67" s="3">
        <v>11788037</v>
      </c>
      <c r="I67" s="4">
        <v>0.87190000000000001</v>
      </c>
      <c r="J67" s="3">
        <f t="shared" si="1"/>
        <v>10277990</v>
      </c>
      <c r="K67" s="3">
        <v>21256</v>
      </c>
    </row>
    <row r="68" spans="1:11" x14ac:dyDescent="0.2">
      <c r="A68" t="s">
        <v>123</v>
      </c>
      <c r="B68" s="2" t="s">
        <v>48</v>
      </c>
      <c r="C68" s="12" t="s">
        <v>113</v>
      </c>
      <c r="D68" s="6" t="s">
        <v>109</v>
      </c>
      <c r="E68" s="12" t="s">
        <v>2</v>
      </c>
      <c r="F68" s="6">
        <v>3</v>
      </c>
      <c r="G68" s="3">
        <v>9974311</v>
      </c>
      <c r="H68" s="3">
        <v>9948071</v>
      </c>
      <c r="I68" s="4">
        <v>0.89219999999999999</v>
      </c>
      <c r="J68" s="3">
        <f t="shared" si="1"/>
        <v>8875669</v>
      </c>
      <c r="K68" s="3">
        <v>20964</v>
      </c>
    </row>
    <row r="69" spans="1:11" x14ac:dyDescent="0.2">
      <c r="A69" t="s">
        <v>123</v>
      </c>
      <c r="B69" s="2" t="s">
        <v>49</v>
      </c>
      <c r="C69" s="12" t="s">
        <v>113</v>
      </c>
      <c r="D69" s="6" t="s">
        <v>109</v>
      </c>
      <c r="E69" s="12" t="s">
        <v>1</v>
      </c>
      <c r="F69" s="6">
        <v>1</v>
      </c>
      <c r="G69" s="3">
        <v>20636138</v>
      </c>
      <c r="H69" s="3">
        <v>20591469</v>
      </c>
      <c r="I69" s="4">
        <v>0.86019999999999996</v>
      </c>
      <c r="J69" s="3">
        <f t="shared" si="1"/>
        <v>17712782</v>
      </c>
      <c r="K69" s="3">
        <v>21735</v>
      </c>
    </row>
    <row r="70" spans="1:11" x14ac:dyDescent="0.2">
      <c r="A70" t="s">
        <v>123</v>
      </c>
      <c r="B70" s="2" t="s">
        <v>33</v>
      </c>
      <c r="C70" s="12" t="s">
        <v>113</v>
      </c>
      <c r="D70" s="6" t="s">
        <v>109</v>
      </c>
      <c r="E70" s="12" t="s">
        <v>1</v>
      </c>
      <c r="F70" s="6">
        <v>2</v>
      </c>
      <c r="G70" s="3">
        <v>15442436</v>
      </c>
      <c r="H70" s="3">
        <v>15404164</v>
      </c>
      <c r="I70" s="4">
        <v>0.84399999999999997</v>
      </c>
      <c r="J70" s="3">
        <f t="shared" si="1"/>
        <v>13001115</v>
      </c>
      <c r="K70" s="3">
        <v>21312</v>
      </c>
    </row>
    <row r="71" spans="1:11" x14ac:dyDescent="0.2">
      <c r="A71" t="s">
        <v>123</v>
      </c>
      <c r="B71" s="2" t="s">
        <v>21</v>
      </c>
      <c r="C71" s="12" t="s">
        <v>113</v>
      </c>
      <c r="D71" s="6" t="s">
        <v>109</v>
      </c>
      <c r="E71" s="12" t="s">
        <v>1</v>
      </c>
      <c r="F71" s="6">
        <v>3</v>
      </c>
      <c r="G71" s="3">
        <v>12512042</v>
      </c>
      <c r="H71" s="3">
        <v>12478076</v>
      </c>
      <c r="I71" s="4">
        <v>0.87809999999999999</v>
      </c>
      <c r="J71" s="3">
        <f t="shared" si="1"/>
        <v>10956999</v>
      </c>
      <c r="K71" s="3">
        <v>21371</v>
      </c>
    </row>
    <row r="72" spans="1:11" x14ac:dyDescent="0.2">
      <c r="A72" t="s">
        <v>123</v>
      </c>
      <c r="B72" s="2" t="s">
        <v>27</v>
      </c>
      <c r="C72" s="12" t="s">
        <v>113</v>
      </c>
      <c r="D72" s="6" t="s">
        <v>110</v>
      </c>
      <c r="E72" s="12" t="s">
        <v>2</v>
      </c>
      <c r="F72" s="6">
        <v>1</v>
      </c>
      <c r="G72" s="3">
        <v>25846222</v>
      </c>
      <c r="H72" s="3">
        <v>25780190</v>
      </c>
      <c r="I72" s="4">
        <v>0.89159999999999995</v>
      </c>
      <c r="J72" s="3">
        <f t="shared" si="1"/>
        <v>22985618</v>
      </c>
      <c r="K72" s="3">
        <v>22145</v>
      </c>
    </row>
    <row r="73" spans="1:11" x14ac:dyDescent="0.2">
      <c r="A73" t="s">
        <v>123</v>
      </c>
      <c r="B73" s="2" t="s">
        <v>31</v>
      </c>
      <c r="C73" s="12" t="s">
        <v>113</v>
      </c>
      <c r="D73" s="6" t="s">
        <v>110</v>
      </c>
      <c r="E73" s="12" t="s">
        <v>2</v>
      </c>
      <c r="F73" s="6">
        <v>2</v>
      </c>
      <c r="G73" s="3">
        <v>19997783</v>
      </c>
      <c r="H73" s="3">
        <v>19953695</v>
      </c>
      <c r="I73" s="4">
        <v>0.87880000000000003</v>
      </c>
      <c r="J73" s="3">
        <f t="shared" si="1"/>
        <v>17535308</v>
      </c>
      <c r="K73" s="3">
        <v>21443</v>
      </c>
    </row>
    <row r="74" spans="1:11" x14ac:dyDescent="0.2">
      <c r="A74" t="s">
        <v>123</v>
      </c>
      <c r="B74" s="2" t="s">
        <v>25</v>
      </c>
      <c r="C74" s="12" t="s">
        <v>113</v>
      </c>
      <c r="D74" s="6" t="s">
        <v>110</v>
      </c>
      <c r="E74" s="12" t="s">
        <v>2</v>
      </c>
      <c r="F74" s="6">
        <v>3</v>
      </c>
      <c r="G74" s="3">
        <v>23357037</v>
      </c>
      <c r="H74" s="3">
        <v>23303998</v>
      </c>
      <c r="I74" s="4">
        <v>0.78490000000000004</v>
      </c>
      <c r="J74" s="3">
        <f t="shared" si="1"/>
        <v>18291309</v>
      </c>
      <c r="K74" s="3">
        <v>21292</v>
      </c>
    </row>
    <row r="75" spans="1:11" x14ac:dyDescent="0.2">
      <c r="A75" t="s">
        <v>123</v>
      </c>
      <c r="B75" s="2" t="s">
        <v>5</v>
      </c>
      <c r="C75" s="12" t="s">
        <v>113</v>
      </c>
      <c r="D75" s="6" t="s">
        <v>110</v>
      </c>
      <c r="E75" s="12" t="s">
        <v>1</v>
      </c>
      <c r="F75" s="6">
        <v>1</v>
      </c>
      <c r="G75" s="3">
        <v>15559257</v>
      </c>
      <c r="H75" s="3">
        <v>15518903</v>
      </c>
      <c r="I75" s="4">
        <v>0.88060000000000005</v>
      </c>
      <c r="J75" s="3">
        <f t="shared" si="1"/>
        <v>13665946</v>
      </c>
      <c r="K75" s="3">
        <v>21482</v>
      </c>
    </row>
    <row r="76" spans="1:11" x14ac:dyDescent="0.2">
      <c r="A76" t="s">
        <v>123</v>
      </c>
      <c r="B76" s="2" t="s">
        <v>41</v>
      </c>
      <c r="C76" s="12" t="s">
        <v>113</v>
      </c>
      <c r="D76" s="6" t="s">
        <v>110</v>
      </c>
      <c r="E76" s="12" t="s">
        <v>1</v>
      </c>
      <c r="F76" s="6">
        <v>2</v>
      </c>
      <c r="G76" s="3">
        <v>8611839</v>
      </c>
      <c r="H76" s="3">
        <v>8595430</v>
      </c>
      <c r="I76" s="4">
        <v>0.38969999999999999</v>
      </c>
      <c r="J76" s="3">
        <f t="shared" si="1"/>
        <v>3349640</v>
      </c>
      <c r="K76" s="3">
        <v>18894</v>
      </c>
    </row>
    <row r="77" spans="1:11" x14ac:dyDescent="0.2">
      <c r="A77" t="s">
        <v>123</v>
      </c>
      <c r="B77" s="2" t="s">
        <v>23</v>
      </c>
      <c r="C77" s="12" t="s">
        <v>113</v>
      </c>
      <c r="D77" s="6" t="s">
        <v>110</v>
      </c>
      <c r="E77" s="12" t="s">
        <v>1</v>
      </c>
      <c r="F77" s="6">
        <v>3</v>
      </c>
      <c r="G77" s="3">
        <v>16443498</v>
      </c>
      <c r="H77" s="3">
        <v>16400589</v>
      </c>
      <c r="I77" s="4">
        <v>0.79749999999999999</v>
      </c>
      <c r="J77" s="3">
        <f t="shared" si="1"/>
        <v>13079470</v>
      </c>
      <c r="K77" s="3">
        <v>21478</v>
      </c>
    </row>
    <row r="78" spans="1:11" x14ac:dyDescent="0.2">
      <c r="A78" t="s">
        <v>123</v>
      </c>
      <c r="B78" s="2" t="s">
        <v>69</v>
      </c>
      <c r="C78" s="13" t="s">
        <v>114</v>
      </c>
      <c r="D78" s="6" t="s">
        <v>108</v>
      </c>
      <c r="E78" s="12" t="s">
        <v>2</v>
      </c>
      <c r="F78" s="6">
        <v>1</v>
      </c>
      <c r="G78" s="3">
        <v>9378696</v>
      </c>
      <c r="H78" s="3">
        <v>9349684</v>
      </c>
      <c r="I78" s="4">
        <v>0.88300000000000001</v>
      </c>
      <c r="J78" s="3">
        <f t="shared" si="1"/>
        <v>8255771</v>
      </c>
      <c r="K78" s="3">
        <v>21094</v>
      </c>
    </row>
    <row r="79" spans="1:11" x14ac:dyDescent="0.2">
      <c r="A79" t="s">
        <v>123</v>
      </c>
      <c r="B79" s="2" t="s">
        <v>13</v>
      </c>
      <c r="C79" s="13" t="s">
        <v>114</v>
      </c>
      <c r="D79" s="6" t="s">
        <v>108</v>
      </c>
      <c r="E79" s="12" t="s">
        <v>2</v>
      </c>
      <c r="F79" s="6">
        <v>2</v>
      </c>
      <c r="G79" s="5">
        <v>22744068</v>
      </c>
      <c r="H79" s="3">
        <v>22687960</v>
      </c>
      <c r="I79" s="4">
        <v>0.88800000000000001</v>
      </c>
      <c r="J79" s="3">
        <f t="shared" si="1"/>
        <v>20146909</v>
      </c>
      <c r="K79" s="5">
        <v>21691</v>
      </c>
    </row>
    <row r="80" spans="1:11" x14ac:dyDescent="0.2">
      <c r="A80" t="s">
        <v>123</v>
      </c>
      <c r="B80" s="2" t="s">
        <v>62</v>
      </c>
      <c r="C80" s="13" t="s">
        <v>114</v>
      </c>
      <c r="D80" s="6" t="s">
        <v>108</v>
      </c>
      <c r="E80" s="12" t="s">
        <v>2</v>
      </c>
      <c r="F80" s="6">
        <v>3</v>
      </c>
      <c r="G80" s="3">
        <v>14276935</v>
      </c>
      <c r="H80" s="3">
        <v>14225526</v>
      </c>
      <c r="I80" s="4">
        <v>0.85129999999999995</v>
      </c>
      <c r="J80" s="3">
        <f t="shared" si="1"/>
        <v>12110191</v>
      </c>
      <c r="K80" s="3">
        <v>20548</v>
      </c>
    </row>
    <row r="81" spans="1:11" x14ac:dyDescent="0.2">
      <c r="A81" t="s">
        <v>123</v>
      </c>
      <c r="B81" s="2" t="s">
        <v>18</v>
      </c>
      <c r="C81" s="13" t="s">
        <v>114</v>
      </c>
      <c r="D81" s="6" t="s">
        <v>108</v>
      </c>
      <c r="E81" s="12" t="s">
        <v>1</v>
      </c>
      <c r="F81" s="6">
        <v>1</v>
      </c>
      <c r="G81" s="3">
        <v>18667916</v>
      </c>
      <c r="H81" s="3">
        <v>18618570</v>
      </c>
      <c r="I81" s="4">
        <v>0.85289999999999999</v>
      </c>
      <c r="J81" s="3">
        <f t="shared" si="1"/>
        <v>15879779</v>
      </c>
      <c r="K81" s="3">
        <v>22142</v>
      </c>
    </row>
    <row r="82" spans="1:11" x14ac:dyDescent="0.2">
      <c r="A82" t="s">
        <v>123</v>
      </c>
      <c r="B82" s="2" t="s">
        <v>73</v>
      </c>
      <c r="C82" s="13" t="s">
        <v>114</v>
      </c>
      <c r="D82" s="6" t="s">
        <v>108</v>
      </c>
      <c r="E82" s="12" t="s">
        <v>1</v>
      </c>
      <c r="F82" s="6">
        <v>2</v>
      </c>
      <c r="G82" s="3">
        <v>19260714</v>
      </c>
      <c r="H82" s="3">
        <v>19204920</v>
      </c>
      <c r="I82" s="4">
        <v>0.8871</v>
      </c>
      <c r="J82" s="3">
        <f t="shared" si="1"/>
        <v>17036685</v>
      </c>
      <c r="K82" s="3">
        <v>21844</v>
      </c>
    </row>
    <row r="83" spans="1:11" x14ac:dyDescent="0.2">
      <c r="A83" t="s">
        <v>123</v>
      </c>
      <c r="B83" s="2" t="s">
        <v>57</v>
      </c>
      <c r="C83" s="13" t="s">
        <v>114</v>
      </c>
      <c r="D83" s="6" t="s">
        <v>108</v>
      </c>
      <c r="E83" s="12" t="s">
        <v>1</v>
      </c>
      <c r="F83" s="6">
        <v>3</v>
      </c>
      <c r="G83" s="3">
        <v>12608846</v>
      </c>
      <c r="H83" s="3">
        <v>12573557</v>
      </c>
      <c r="I83" s="4">
        <v>0.87629999999999997</v>
      </c>
      <c r="J83" s="3">
        <f t="shared" si="1"/>
        <v>11018208</v>
      </c>
      <c r="K83" s="3">
        <v>21485</v>
      </c>
    </row>
    <row r="84" spans="1:11" x14ac:dyDescent="0.2">
      <c r="A84" t="s">
        <v>123</v>
      </c>
      <c r="B84" s="2" t="s">
        <v>54</v>
      </c>
      <c r="C84" s="13" t="s">
        <v>114</v>
      </c>
      <c r="D84" s="6" t="s">
        <v>111</v>
      </c>
      <c r="E84" s="12" t="s">
        <v>2</v>
      </c>
      <c r="F84" s="6">
        <v>1</v>
      </c>
      <c r="G84" s="3">
        <v>11867812</v>
      </c>
      <c r="H84" s="3">
        <v>11837607</v>
      </c>
      <c r="I84" s="4">
        <v>0.89039999999999997</v>
      </c>
      <c r="J84" s="3">
        <f t="shared" si="1"/>
        <v>10540206</v>
      </c>
      <c r="K84" s="3">
        <v>21445</v>
      </c>
    </row>
    <row r="85" spans="1:11" x14ac:dyDescent="0.2">
      <c r="A85" t="s">
        <v>123</v>
      </c>
      <c r="B85" s="2" t="s">
        <v>52</v>
      </c>
      <c r="C85" s="13" t="s">
        <v>114</v>
      </c>
      <c r="D85" s="6" t="s">
        <v>111</v>
      </c>
      <c r="E85" s="12" t="s">
        <v>2</v>
      </c>
      <c r="F85" s="6">
        <v>2</v>
      </c>
      <c r="G85" s="3">
        <v>9733656</v>
      </c>
      <c r="H85" s="3">
        <v>9700361</v>
      </c>
      <c r="I85" s="4">
        <v>0.87509999999999999</v>
      </c>
      <c r="J85" s="3">
        <f t="shared" si="1"/>
        <v>8488786</v>
      </c>
      <c r="K85" s="3">
        <v>20854</v>
      </c>
    </row>
    <row r="86" spans="1:11" x14ac:dyDescent="0.2">
      <c r="A86" t="s">
        <v>123</v>
      </c>
      <c r="B86" s="2" t="s">
        <v>42</v>
      </c>
      <c r="C86" s="13" t="s">
        <v>114</v>
      </c>
      <c r="D86" s="6" t="s">
        <v>111</v>
      </c>
      <c r="E86" s="12" t="s">
        <v>2</v>
      </c>
      <c r="F86" s="6">
        <v>3</v>
      </c>
      <c r="G86" s="3">
        <v>7942847</v>
      </c>
      <c r="H86" s="3">
        <v>7923118</v>
      </c>
      <c r="I86" s="4">
        <v>0.88560000000000005</v>
      </c>
      <c r="J86" s="3">
        <f t="shared" si="1"/>
        <v>7016714</v>
      </c>
      <c r="K86" s="3">
        <v>20804</v>
      </c>
    </row>
    <row r="87" spans="1:11" x14ac:dyDescent="0.2">
      <c r="A87" t="s">
        <v>123</v>
      </c>
      <c r="B87" s="2" t="s">
        <v>38</v>
      </c>
      <c r="C87" s="13" t="s">
        <v>114</v>
      </c>
      <c r="D87" s="6" t="s">
        <v>111</v>
      </c>
      <c r="E87" s="12" t="s">
        <v>1</v>
      </c>
      <c r="F87" s="6">
        <v>1</v>
      </c>
      <c r="G87" s="3">
        <v>7675105</v>
      </c>
      <c r="H87" s="3">
        <v>7659490</v>
      </c>
      <c r="I87" s="4">
        <v>0.88590000000000002</v>
      </c>
      <c r="J87" s="3">
        <f t="shared" si="1"/>
        <v>6785543</v>
      </c>
      <c r="K87" s="3">
        <v>20898</v>
      </c>
    </row>
    <row r="88" spans="1:11" x14ac:dyDescent="0.2">
      <c r="A88" t="s">
        <v>123</v>
      </c>
      <c r="B88" s="2" t="s">
        <v>47</v>
      </c>
      <c r="C88" s="13" t="s">
        <v>114</v>
      </c>
      <c r="D88" s="6" t="s">
        <v>111</v>
      </c>
      <c r="E88" s="12" t="s">
        <v>1</v>
      </c>
      <c r="F88" s="6">
        <v>2</v>
      </c>
      <c r="G88" s="3">
        <v>17776262</v>
      </c>
      <c r="H88" s="3">
        <v>17737360</v>
      </c>
      <c r="I88" s="4">
        <v>0.88670000000000004</v>
      </c>
      <c r="J88" s="3">
        <f t="shared" si="1"/>
        <v>15727718</v>
      </c>
      <c r="K88" s="3">
        <v>21696</v>
      </c>
    </row>
    <row r="89" spans="1:11" x14ac:dyDescent="0.2">
      <c r="A89" t="s">
        <v>123</v>
      </c>
      <c r="B89" s="2" t="s">
        <v>30</v>
      </c>
      <c r="C89" s="13" t="s">
        <v>114</v>
      </c>
      <c r="D89" s="6" t="s">
        <v>111</v>
      </c>
      <c r="E89" s="12" t="s">
        <v>1</v>
      </c>
      <c r="F89" s="6">
        <v>3</v>
      </c>
      <c r="G89" s="3">
        <v>7118015</v>
      </c>
      <c r="H89" s="3">
        <v>7104695</v>
      </c>
      <c r="I89" s="4">
        <v>0.87580000000000002</v>
      </c>
      <c r="J89" s="3">
        <f t="shared" si="1"/>
        <v>6222292</v>
      </c>
      <c r="K89" s="3">
        <v>19859</v>
      </c>
    </row>
    <row r="90" spans="1:11" x14ac:dyDescent="0.2">
      <c r="A90" t="s">
        <v>123</v>
      </c>
      <c r="B90" s="2" t="s">
        <v>39</v>
      </c>
      <c r="C90" s="13" t="s">
        <v>114</v>
      </c>
      <c r="D90" s="6" t="s">
        <v>109</v>
      </c>
      <c r="E90" s="12" t="s">
        <v>2</v>
      </c>
      <c r="F90" s="6">
        <v>1</v>
      </c>
      <c r="G90" s="3">
        <v>28009555</v>
      </c>
      <c r="H90" s="3">
        <v>27936371</v>
      </c>
      <c r="I90" s="4">
        <v>0.89339999999999997</v>
      </c>
      <c r="J90" s="3">
        <f t="shared" si="1"/>
        <v>24958354</v>
      </c>
      <c r="K90" s="3">
        <v>22301</v>
      </c>
    </row>
    <row r="91" spans="1:11" x14ac:dyDescent="0.2">
      <c r="A91" t="s">
        <v>123</v>
      </c>
      <c r="B91" s="2" t="s">
        <v>17</v>
      </c>
      <c r="C91" s="13" t="s">
        <v>114</v>
      </c>
      <c r="D91" s="6" t="s">
        <v>109</v>
      </c>
      <c r="E91" s="12" t="s">
        <v>2</v>
      </c>
      <c r="F91" s="6">
        <v>2</v>
      </c>
      <c r="G91" s="3">
        <v>15429335</v>
      </c>
      <c r="H91" s="3">
        <v>15394673</v>
      </c>
      <c r="I91" s="4">
        <v>0.86670000000000003</v>
      </c>
      <c r="J91" s="3">
        <f t="shared" si="1"/>
        <v>13342564</v>
      </c>
      <c r="K91" s="3">
        <v>21300</v>
      </c>
    </row>
    <row r="92" spans="1:11" x14ac:dyDescent="0.2">
      <c r="A92" t="s">
        <v>123</v>
      </c>
      <c r="B92" s="2" t="s">
        <v>7</v>
      </c>
      <c r="C92" s="13" t="s">
        <v>114</v>
      </c>
      <c r="D92" s="6" t="s">
        <v>109</v>
      </c>
      <c r="E92" s="12" t="s">
        <v>2</v>
      </c>
      <c r="F92" s="6">
        <v>3</v>
      </c>
      <c r="G92" s="3">
        <v>14889311</v>
      </c>
      <c r="H92" s="3">
        <v>14859864</v>
      </c>
      <c r="I92" s="4">
        <v>0.875</v>
      </c>
      <c r="J92" s="3">
        <f t="shared" si="1"/>
        <v>13002381</v>
      </c>
      <c r="K92" s="3">
        <v>21413</v>
      </c>
    </row>
    <row r="93" spans="1:11" x14ac:dyDescent="0.2">
      <c r="A93" t="s">
        <v>123</v>
      </c>
      <c r="B93" s="2" t="s">
        <v>9</v>
      </c>
      <c r="C93" s="13" t="s">
        <v>114</v>
      </c>
      <c r="D93" s="6" t="s">
        <v>109</v>
      </c>
      <c r="E93" s="12" t="s">
        <v>1</v>
      </c>
      <c r="F93" s="6">
        <v>1</v>
      </c>
      <c r="G93" s="3">
        <v>12171624</v>
      </c>
      <c r="H93" s="3">
        <v>12138515</v>
      </c>
      <c r="I93" s="4">
        <v>0.89659999999999995</v>
      </c>
      <c r="J93" s="3">
        <f t="shared" si="1"/>
        <v>10883393</v>
      </c>
      <c r="K93" s="3">
        <v>20888</v>
      </c>
    </row>
    <row r="94" spans="1:11" x14ac:dyDescent="0.2">
      <c r="A94" t="s">
        <v>123</v>
      </c>
      <c r="B94" s="2" t="s">
        <v>14</v>
      </c>
      <c r="C94" s="13" t="s">
        <v>114</v>
      </c>
      <c r="D94" s="6" t="s">
        <v>109</v>
      </c>
      <c r="E94" s="12" t="s">
        <v>1</v>
      </c>
      <c r="F94" s="6">
        <v>2</v>
      </c>
      <c r="G94" s="3">
        <v>15884666</v>
      </c>
      <c r="H94" s="3">
        <v>15834144</v>
      </c>
      <c r="I94" s="4">
        <v>0.81120000000000003</v>
      </c>
      <c r="J94" s="3">
        <f t="shared" si="1"/>
        <v>12844658</v>
      </c>
      <c r="K94" s="3">
        <v>19828</v>
      </c>
    </row>
    <row r="95" spans="1:11" x14ac:dyDescent="0.2">
      <c r="A95" t="s">
        <v>123</v>
      </c>
      <c r="B95" s="2" t="s">
        <v>11</v>
      </c>
      <c r="C95" s="13" t="s">
        <v>114</v>
      </c>
      <c r="D95" s="6" t="s">
        <v>109</v>
      </c>
      <c r="E95" s="12" t="s">
        <v>1</v>
      </c>
      <c r="F95" s="6">
        <v>3</v>
      </c>
      <c r="G95" s="3">
        <v>16287476</v>
      </c>
      <c r="H95" s="3">
        <v>16256564</v>
      </c>
      <c r="I95" s="4">
        <v>0.88239999999999996</v>
      </c>
      <c r="J95" s="3">
        <f t="shared" ref="J95:J101" si="2">ROUNDUP(H95*I95, 0)</f>
        <v>14344793</v>
      </c>
      <c r="K95" s="3">
        <v>21243</v>
      </c>
    </row>
    <row r="96" spans="1:11" x14ac:dyDescent="0.2">
      <c r="A96" t="s">
        <v>123</v>
      </c>
      <c r="B96" s="2" t="s">
        <v>58</v>
      </c>
      <c r="C96" s="13" t="s">
        <v>114</v>
      </c>
      <c r="D96" s="6" t="s">
        <v>110</v>
      </c>
      <c r="E96" s="12" t="s">
        <v>2</v>
      </c>
      <c r="F96" s="6">
        <v>1</v>
      </c>
      <c r="G96" s="3">
        <v>13644987</v>
      </c>
      <c r="H96" s="3">
        <v>13606596</v>
      </c>
      <c r="I96" s="4">
        <v>0.87470000000000003</v>
      </c>
      <c r="J96" s="3">
        <f t="shared" si="2"/>
        <v>11901690</v>
      </c>
      <c r="K96" s="3">
        <v>21351</v>
      </c>
    </row>
    <row r="97" spans="1:11" x14ac:dyDescent="0.2">
      <c r="A97" t="s">
        <v>123</v>
      </c>
      <c r="B97" s="2" t="s">
        <v>40</v>
      </c>
      <c r="C97" s="13" t="s">
        <v>114</v>
      </c>
      <c r="D97" s="6" t="s">
        <v>110</v>
      </c>
      <c r="E97" s="12" t="s">
        <v>2</v>
      </c>
      <c r="F97" s="6">
        <v>2</v>
      </c>
      <c r="G97" s="3">
        <v>15970427</v>
      </c>
      <c r="H97" s="3">
        <v>15938213</v>
      </c>
      <c r="I97" s="4">
        <v>0.89329999999999998</v>
      </c>
      <c r="J97" s="3">
        <f t="shared" si="2"/>
        <v>14237606</v>
      </c>
      <c r="K97" s="3">
        <v>21416</v>
      </c>
    </row>
    <row r="98" spans="1:11" x14ac:dyDescent="0.2">
      <c r="A98" t="s">
        <v>123</v>
      </c>
      <c r="B98" s="2" t="s">
        <v>26</v>
      </c>
      <c r="C98" s="13" t="s">
        <v>114</v>
      </c>
      <c r="D98" s="6" t="s">
        <v>110</v>
      </c>
      <c r="E98" s="12" t="s">
        <v>2</v>
      </c>
      <c r="F98" s="6">
        <v>3</v>
      </c>
      <c r="G98" s="3">
        <v>15420569</v>
      </c>
      <c r="H98" s="3">
        <v>15390741</v>
      </c>
      <c r="I98" s="4">
        <v>0.87849999999999995</v>
      </c>
      <c r="J98" s="3">
        <f t="shared" si="2"/>
        <v>13520766</v>
      </c>
      <c r="K98" s="3">
        <v>21168</v>
      </c>
    </row>
    <row r="99" spans="1:11" x14ac:dyDescent="0.2">
      <c r="A99" t="s">
        <v>123</v>
      </c>
      <c r="B99" s="2" t="s">
        <v>6</v>
      </c>
      <c r="C99" s="13" t="s">
        <v>114</v>
      </c>
      <c r="D99" s="6" t="s">
        <v>110</v>
      </c>
      <c r="E99" s="12" t="s">
        <v>1</v>
      </c>
      <c r="F99" s="6">
        <v>1</v>
      </c>
      <c r="G99" s="3">
        <v>18035094</v>
      </c>
      <c r="H99" s="3">
        <v>17994533</v>
      </c>
      <c r="I99" s="4">
        <v>0.88249999999999995</v>
      </c>
      <c r="J99" s="3">
        <f t="shared" si="2"/>
        <v>15880176</v>
      </c>
      <c r="K99" s="3">
        <v>21039</v>
      </c>
    </row>
    <row r="100" spans="1:11" x14ac:dyDescent="0.2">
      <c r="A100" t="s">
        <v>123</v>
      </c>
      <c r="B100" s="16" t="s">
        <v>12</v>
      </c>
      <c r="C100" s="17" t="s">
        <v>114</v>
      </c>
      <c r="D100" s="18" t="s">
        <v>110</v>
      </c>
      <c r="E100" s="21" t="s">
        <v>1</v>
      </c>
      <c r="F100" s="18">
        <v>2</v>
      </c>
      <c r="G100" s="19">
        <v>15715745</v>
      </c>
      <c r="H100" s="19">
        <v>15674387</v>
      </c>
      <c r="I100" s="20">
        <v>0.80120000000000002</v>
      </c>
      <c r="J100" s="19">
        <f t="shared" si="2"/>
        <v>12558319</v>
      </c>
      <c r="K100" s="19">
        <v>20736</v>
      </c>
    </row>
    <row r="101" spans="1:11" x14ac:dyDescent="0.2">
      <c r="A101" t="s">
        <v>123</v>
      </c>
      <c r="B101" s="16" t="s">
        <v>34</v>
      </c>
      <c r="C101" s="17" t="s">
        <v>114</v>
      </c>
      <c r="D101" s="18" t="s">
        <v>110</v>
      </c>
      <c r="E101" s="21" t="s">
        <v>1</v>
      </c>
      <c r="F101" s="18">
        <v>3</v>
      </c>
      <c r="G101" s="19">
        <v>11597969</v>
      </c>
      <c r="H101" s="19">
        <v>11567877</v>
      </c>
      <c r="I101" s="20">
        <v>0.89690000000000003</v>
      </c>
      <c r="J101" s="19">
        <f t="shared" si="2"/>
        <v>10375229</v>
      </c>
      <c r="K101" s="19">
        <v>21081</v>
      </c>
    </row>
  </sheetData>
  <sortState ref="B2:K28">
    <sortCondition ref="C2:C28"/>
    <sortCondition ref="D2:D28"/>
    <sortCondition ref="F2:F28"/>
  </sortState>
  <mergeCells count="1">
    <mergeCell ref="A1:K1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seq</vt:lpstr>
    </vt:vector>
  </TitlesOfParts>
  <Company>UC Davi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Blanco</dc:creator>
  <cp:lastModifiedBy>Caroline Roper</cp:lastModifiedBy>
  <dcterms:created xsi:type="dcterms:W3CDTF">2015-11-05T21:29:55Z</dcterms:created>
  <dcterms:modified xsi:type="dcterms:W3CDTF">2017-12-17T18:09:33Z</dcterms:modified>
</cp:coreProperties>
</file>